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upplementary Table 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622" uniqueCount="1048">
  <si>
    <t xml:space="preserve">Experiment ID</t>
  </si>
  <si>
    <t xml:space="preserve">Platform</t>
  </si>
  <si>
    <t xml:space="preserve">Title</t>
  </si>
  <si>
    <t xml:space="preserve">Experiment type</t>
  </si>
  <si>
    <t xml:space="preserve">Summary</t>
  </si>
  <si>
    <t xml:space="preserve">Overall design</t>
  </si>
  <si>
    <t xml:space="preserve">Contributor(s)</t>
  </si>
  <si>
    <t xml:space="preserve">Citation(s)</t>
  </si>
  <si>
    <t xml:space="preserve">Submission date</t>
  </si>
  <si>
    <t xml:space="preserve">Contact name</t>
  </si>
  <si>
    <t xml:space="preserve">E-mail(s)</t>
  </si>
  <si>
    <t xml:space="preserve">Phone</t>
  </si>
  <si>
    <t xml:space="preserve">Fax</t>
  </si>
  <si>
    <t xml:space="preserve">URL</t>
  </si>
  <si>
    <t xml:space="preserve">Organization name</t>
  </si>
  <si>
    <t xml:space="preserve">Department</t>
  </si>
  <si>
    <t xml:space="preserve">Lab</t>
  </si>
  <si>
    <t xml:space="preserve">Street address</t>
  </si>
  <si>
    <t xml:space="preserve">City</t>
  </si>
  <si>
    <t xml:space="preserve">State/province</t>
  </si>
  <si>
    <t xml:space="preserve">ZIP/Postal code</t>
  </si>
  <si>
    <t xml:space="preserve">Country</t>
  </si>
  <si>
    <t xml:space="preserve">GSE4438</t>
  </si>
  <si>
    <t xml:space="preserve">Affymetrix</t>
  </si>
  <si>
    <t xml:space="preserve">Expression data from rice under salinity stress</t>
  </si>
  <si>
    <t xml:space="preserve">Expression profiling by array</t>
  </si>
  <si>
    <t xml:space="preserve">Expression Data of Rice Crown and Growing Point Tissue Under Salt Stress imposed during the Panicle Initiation Stage&lt;br&gt;&lt;br&gt;Keywords: genotypes and growth conditions (control and salt stressed)</t>
  </si>
  <si>
    <t xml:space="preserve">Rice Genotypes a sensitive japonica, m103, tolerant japonica agami, sensitive indica ir29 and tolerant indica ir63731 were used for expression anlaysis using the tissue from crown and growing point under control and salt stressed conditions at the sensitive early reproductive stage (panicel initiation).</t>
  </si>
  <si>
    <t xml:space="preserve">Close T,Walia H</t>
  </si>
  <si>
    <t xml:space="preserve">HARKAMAL WALIA</t>
  </si>
  <si>
    <t xml:space="preserve">waliah02@student.ucr.edu</t>
  </si>
  <si>
    <t xml:space="preserve">951-827-3808</t>
  </si>
  <si>
    <t xml:space="preserve">University of California</t>
  </si>
  <si>
    <t xml:space="preserve">Department of Botany &amp;amp; Plant Sciecnes</t>
  </si>
  <si>
    <t xml:space="preserve">Riverside</t>
  </si>
  <si>
    <t xml:space="preserve">CA</t>
  </si>
  <si>
    <t xml:space="preserve">USA</t>
  </si>
  <si>
    <t xml:space="preserve">GSE4471</t>
  </si>
  <si>
    <t xml:space="preserve">Expression data from rice varieties Azucena and Bala grown in 0 and 1ppm arsenate</t>
  </si>
  <si>
    <t xml:space="preserve">We advance a three gene model of arsenate tolerance in rice based on testing root growth of 108 recombinant inbred lines (RILs) of the Bala x Azucena population. Marker genotype at 3 loci determined arsenate tolerance in 99% of RILs tested. Interestingly, plants must inherit 2, but any two alleles from the tolerant parent (Bala) to have the tolerant phenotype. Challenging the Affymetrix GeneChip Rice Genome array with Azucena and Bala RNA isolated from control and arsenate treated plants revealed 592 genes 2 fold-upregulated by arsenate and 696 downregulated. The array data was also used to identify which genes are expressed within the three target loci.&lt;br&gt;We used microarrays to detail the gene expression at three locations in the rice genome termed AsTol6.1, AsTol6.2 and AsTol10 in response to 1ppm arsenate. The data was also used to study the global gene expression of the two varieties of rice, Azucena and Bala, in the presence of 1ppm arsenate.&lt;br&gt;Keywords: Hydroponics, 0 and 1ppm sodium arsenate, Rice varieties Azucena and Bala</t>
  </si>
  <si>
    <t xml:space="preserve">Rice varieties Bala and Azucena were grown for 7 days in hydroponics either with or without 1ppm (13.3 uM) arsenate. RNA was harvested from four plants all growing in the same pot for each replicate after measuring the roots lengths to confirm the predicted effect of 1ppm arsenate. The four conditions for each replication were harvested at the same time. Different replicates were grown at different times in independent experiments. A total RNA extraction was performed using the TRIzol method followed by RNA clean up and DNase treatment using the RNeasy clean up method. Biotinylated cRNA were prepared according to the standard Affymetrix protocol from 5ug of total RNA followed by hybridization on Affymetrix microarrays.</t>
  </si>
  <si>
    <t xml:space="preserve">Norton G,Nigar M,Williams P,Dasgupta T,Meharg A,Price AH</t>
  </si>
  <si>
    <t xml:space="preserve">Gareth Norton</t>
  </si>
  <si>
    <t xml:space="preserve">g.norton@abdn.ac.uk</t>
  </si>
  <si>
    <t xml:space="preserve">University of Aberdeen</t>
  </si>
  <si>
    <t xml:space="preserve">Plant and Soil Science</t>
  </si>
  <si>
    <t xml:space="preserve">Rice genetics</t>
  </si>
  <si>
    <t xml:space="preserve">St Machar drive</t>
  </si>
  <si>
    <t xml:space="preserve">Aberdeen</t>
  </si>
  <si>
    <t xml:space="preserve">AB24 3UU</t>
  </si>
  <si>
    <t xml:space="preserve">United Kingdom</t>
  </si>
  <si>
    <t xml:space="preserve">GSE5167</t>
  </si>
  <si>
    <t xml:space="preserve">Rice seedling hormone treatment</t>
  </si>
  <si>
    <t xml:space="preserve">Indica rice seedlings of IR64 variety were grown hydroponically for 7-days in a culture room with a daily photoperiodic cycle of 14h light and 10h dark. Seedlings were incubated in 0.1% dimethyl sulfoxide (control) or 50 micromolar solutions of indole-3-acetic acid (IAA treatment) and benzyl aminopurine (BAP treatment) for 1h and 3h. Equal amounts of 1h and 3h samoles were pooled for each treatment before RNA isolation. The 5 micrograms of each total RNA sample was processed for microarray analysis according to Affymetrix protocol. &lt;br&gt;Keywords: Rice, seedling, IAA, BAP, hormone response</t>
  </si>
  <si>
    <t xml:space="preserve">Two biological replicates for each sample (control, IAA treated, BAP treated) were used for microarray analysis. The experiment involves the identification of differentially expressed genes in IAA and BAP treated samples as compared to control.</t>
  </si>
  <si>
    <t xml:space="preserve">Jain M,Tyagi AK,Khurana JP</t>
  </si>
  <si>
    <t xml:space="preserve">Mukesh Jain</t>
  </si>
  <si>
    <t xml:space="preserve">mjainanid@gmail.com</t>
  </si>
  <si>
    <t xml:space="preserve">91-11-26735182</t>
  </si>
  <si>
    <t xml:space="preserve">National Institute for Plant Genome Research (NIPGR)</t>
  </si>
  <si>
    <t xml:space="preserve">Aruna Asaf Ali Marg, JNU Campus</t>
  </si>
  <si>
    <t xml:space="preserve">New Delhi</t>
  </si>
  <si>
    <t xml:space="preserve">India</t>
  </si>
  <si>
    <t xml:space="preserve">GSE6737</t>
  </si>
  <si>
    <t xml:space="preserve">Over-expression of a Type-A Response Regulator Alters Rice Morphology and Cytokinin Metabolism</t>
  </si>
  <si>
    <t xml:space="preserve">This SuperSeries is composed of the following subset Series:&lt;br&gt;GSE6719: Cytokinin responsive genes in rice&lt;br&gt;GSE6720: Gene expression in OsRR6-overexpression line&lt;br&gt;Keywords: SuperSeries</t>
  </si>
  <si>
    <t xml:space="preserve">Refer to individual Series</t>
  </si>
  <si>
    <t xml:space="preserve">Hitoshi Sakakibara</t>
  </si>
  <si>
    <t xml:space="preserve">sakaki@riken.jp</t>
  </si>
  <si>
    <t xml:space="preserve">81-45-503-9576</t>
  </si>
  <si>
    <t xml:space="preserve">81-45-503-9609</t>
  </si>
  <si>
    <t xml:space="preserve">RIKEN</t>
  </si>
  <si>
    <t xml:space="preserve">Plant Science Center</t>
  </si>
  <si>
    <t xml:space="preserve">Biodynamics Research Team</t>
  </si>
  <si>
    <t xml:space="preserve">1-7-22 Suehiro, Tsurumi</t>
  </si>
  <si>
    <t xml:space="preserve">Yokohama</t>
  </si>
  <si>
    <t xml:space="preserve">230-0045</t>
  </si>
  <si>
    <t xml:space="preserve">Japan</t>
  </si>
  <si>
    <t xml:space="preserve">GSE6893</t>
  </si>
  <si>
    <t xml:space="preserve">Expression data for reproductive development in rice</t>
  </si>
  <si>
    <t xml:space="preserve">Plants initially undergo a period of vegetative development, in which it produces leaves from shoot apical meristem (SAM) and roots from the root apical meristem. Later in development, the SAM undergoes a change in fate and enters reproductive development called as floral transition, producing flowers and seeds. Our understanding of the molecular and genetic mechanisms that underlie reproductive development in plants has increased tremendously in the past decade, essentially through the work on Arabidopsis. In this study, we have analyzed the spatial and temporal gene expression in various tissues/organs and developmental stages of rice using microarray technology to identify the genes differentially expressed during various stages of reproductive development.&lt;br&gt;Keywords: Development time course</t>
  </si>
  <si>
    <t xml:space="preserve">Various rice tissues/organs (seedling root, mature leaf and Y leaf) and stages of reproductive (panicle and seed) development were used for RNA extraction and hybridization on Affymetrix microarrays. Three biological replicates of each sample were used for microarray analysis. We sought to obtain developmental and temporal gene expression profiles at each stage to identify the differentially expressed genes. Different stages of panicle and seed development have been categorized according to panicle length and days after pollination, respectively, based on landmark developmental events as follows: up to 0.5 mm, shoot apical meristem and rachis meristem (SAM); 0-3 cm, floral transition and floral organ development (P1); 3-10 cm, meiotic stage (P2 and P3); 10-15 cm, young microspore stage (P4); 15-22 cm, vacuolated pollen stage (P5); 22-30 cm, mature pollen stage (P6); 0-2 dap, early globular embryo (S1); 3-4 dap, middle and late globular embryo (S2); 5-10 dap, embryo morphogenesis (S3); 11-20 dap, embryo maturation (S4); 21-29, dormancy and desiccation tolerance (S5). These stage specifications are approximations based on information from Itoh et al., 2005, Plant Cell Physiol, 46, 23-47.</t>
  </si>
  <si>
    <t xml:space="preserve">Kapoor S,Tyagi AK,Khurana JP,Arora R,Agarwal P,Nijhawan A,Sharma P,Jain M</t>
  </si>
  <si>
    <t xml:space="preserve">17293439,19490110</t>
  </si>
  <si>
    <t xml:space="preserve">Sanjay Kapoor</t>
  </si>
  <si>
    <t xml:space="preserve">kapoors@genomeindia.org</t>
  </si>
  <si>
    <t xml:space="preserve">91 11 24119430</t>
  </si>
  <si>
    <t xml:space="preserve">University of Delhi South Campus</t>
  </si>
  <si>
    <t xml:space="preserve">Department of Plant Molecular Biology</t>
  </si>
  <si>
    <t xml:space="preserve">Benito Juarez Road</t>
  </si>
  <si>
    <t xml:space="preserve">Delhi</t>
  </si>
  <si>
    <t xml:space="preserve">GSE6901</t>
  </si>
  <si>
    <t xml:space="preserve">Expression data for stress treatment in rice seedlings</t>
  </si>
  <si>
    <t xml:space="preserve">Drought, salinity and sub-optimal temperatures are stresses that cause adverse effects on the growth of plants and the productivity of crops. In this study, we have analyzed the expression profiles of rice genes under control and abiotic stress conditions using microarray technology to identify the genes differentially expressed during various abiotic stresses.&lt;br&gt;Keywords: Stress treatment</t>
  </si>
  <si>
    <t xml:space="preserve">Seven-day-old light-grown rice seedlings grown under controlled conditions and those subjected to various abiotic stress conditions were used for RNA extraction and hybridization on Affymetrix microarrays. Three biological replicates of each sample were used for microarray analysis. For salt treatment (SS), the rice seedlings were transferred to a beaker containing 200 mM NaCl solution for 3 h. For desiccation (DS), rice seedlings were dried for 3 h between folds of tissue paper at 28??1 degree C, in a culture room. For cold treatment (CS), the seedlings were kept at 4??1 degree C for 3 h. The seedlings kept in water for 3 h, at 28??1 degree C, served as control (Seedling).</t>
  </si>
  <si>
    <t xml:space="preserve">Tyagi AK,Kapoor S,Khurana JP,Ray S</t>
  </si>
  <si>
    <t xml:space="preserve">Akhilesh K. Tyagi</t>
  </si>
  <si>
    <t xml:space="preserve">akhilesh@genomeindia.org</t>
  </si>
  <si>
    <t xml:space="preserve">91-11-24113216</t>
  </si>
  <si>
    <t xml:space="preserve">91-11-24119430</t>
  </si>
  <si>
    <t xml:space="preserve">Plant Genomics and Molecular Biology</t>
  </si>
  <si>
    <t xml:space="preserve">110 021</t>
  </si>
  <si>
    <t xml:space="preserve">GSE6908</t>
  </si>
  <si>
    <t xml:space="preserve">Transcript Profiling of the Aerobic and Anoxic Rice Coleoptile</t>
  </si>
  <si>
    <t xml:space="preserve">Rice (Oryza sativa L.) seeds can germinate in complete absence of oxygen. Under anoxia, the rice coleoptile elongates, reaching a length greater than that of the aerobic one. In this series, we compare the transcriptome of rice coleoptiles grown under aerobic and anaerobic conditions.&lt;br&gt;Lasanthi-Kudahettige, R, et. al. Plant Physiology (2007). Transcript Profiling of the Anoxic Rice Coleoptile.&lt;br&gt;Keywords: stress response</t>
  </si>
  <si>
    <t xml:space="preserve">Rice seeds were germinated in the dark, at 28??C for four days. The coleoptiles were surgically dissected, the primary leaf was removed from the aerobic coleoptiles (anoxic coleoptiles do not contain the primary leaf), RNA was extracted and used for the microarray experiment. An enclosed anaerobic work station (Anaerobic System model 1025; Forma Scientific, Marietta, OH) was used to provide an oxygen-free (anoxia)environment for seed germination. This chamber uses palladium catalyst wafers and desiccant wafers to maintain strict anaerobiosis to less than 10 ??g mL-1 O2 (according to the specifications provided by the manufacturer). High-purity N2 was used for purging the chamber initially and the working anaerobic gas mixture was N2:H2 proportioned at 90:10.</t>
  </si>
  <si>
    <t xml:space="preserve">Lasanthi-Kudahettige R,Magneschi L,Loreti E,Gonzali S,Licausi F,Novi G,Alpi A,Perata P</t>
  </si>
  <si>
    <t xml:space="preserve">Pierdomenico Perata</t>
  </si>
  <si>
    <t xml:space="preserve">p.perata@sssup.it</t>
  </si>
  <si>
    <t xml:space="preserve">http://www.sssup.it/perata</t>
  </si>
  <si>
    <t xml:space="preserve">Sant Anna School of Advanced Studies</t>
  </si>
  <si>
    <t xml:space="preserve">Crop Physiology Center</t>
  </si>
  <si>
    <t xml:space="preserve">Plant Physiology</t>
  </si>
  <si>
    <t xml:space="preserve">Via Mariscoglio 34</t>
  </si>
  <si>
    <t xml:space="preserve">Pisa</t>
  </si>
  <si>
    <t xml:space="preserve">Italy</t>
  </si>
  <si>
    <t xml:space="preserve">GSE7197</t>
  </si>
  <si>
    <t xml:space="preserve">Down-regulation of  OsSRT1 induces DNA fragmentation and cell death in rice</t>
  </si>
  <si>
    <t xml:space="preserve">In order to study the physiological function of OsSRT1, a 412 bp segment of the 3'-untranslated region of OsSRT1, which was not conserved with OsSRT2, was inserted in inverted repeats to build a construct for RNA interference (RNAi). The construct was used to transform an indica rice variety (Minghui63).To study whether the down-regulation of OsSRT1 affected gene expression, we compared the transcripts of the RNAi to the wild type plants by microarray analysis (Affymetrix). RNAs were isolated from young leaves of 11 day-old plants (before appearance of lesions in the RNAi plants). Affymetrix GeneChip Rice Genome Array were performed. Data was analyzed with SAM excel add-in and in-house perl scripts.Analysis of data from three biological repeats revealed that 521 genes are up-regulated, and 213 genes are down-regulated (with q - value at 5%).&lt;br&gt;Keywords: expression analysis</t>
  </si>
  <si>
    <t xml:space="preserve">In order to study the physiological function of OsSRT1, a 412 bp segment of the 3'-untranslated region of OsSRT1, which was not conserved with OsSRT2, was inserted in inverted repeats to build a construct for RNA interference (RNAi). The construct was used to transform an indica rice variety (Minghui63).To study whether the down-regulation of OsSRT1 affected gene expression, we compared the transcripts of the RNAi to the wild type plants by microarray analysis (Affymetrix). RNAs were isolated from young leaves of 11 day-old plants (before appearance of lesions in the RNAi plants). Affymetrix GeneChip Rice Genome Array were performed. Data was analyzed with SAM excel add-in and in-house perl scripts.Analysis of data from three biological repeats revealed that 521 genes are up-regulated, and 213 genes are down-regulated (with q - value at 5%).</t>
  </si>
  <si>
    <t xml:space="preserve">Huang L,Sun Q,Qin F,Li C,Zhao Y,Zhou D</t>
  </si>
  <si>
    <t xml:space="preserve">Qianwen Sun</t>
  </si>
  <si>
    <t xml:space="preserve">sunqianwen@webmail.hzau.edu.cn</t>
  </si>
  <si>
    <t xml:space="preserve">http://redb.ncpgr.cn/</t>
  </si>
  <si>
    <t xml:space="preserve">Huazhong Agriculture University</t>
  </si>
  <si>
    <t xml:space="preserve">National Key Laboratory of Crop Genetic Improvement</t>
  </si>
  <si>
    <t xml:space="preserve">Gene Center</t>
  </si>
  <si>
    <t xml:space="preserve">Luoshi Road</t>
  </si>
  <si>
    <t xml:space="preserve">Wuhan</t>
  </si>
  <si>
    <t xml:space="preserve">Hubei</t>
  </si>
  <si>
    <t xml:space="preserve">China</t>
  </si>
  <si>
    <t xml:space="preserve">GSE7256 </t>
  </si>
  <si>
    <t xml:space="preserve">Identification of rice genes differentially expressed upon virulent infection by Magnaporthe grisea</t>
  </si>
  <si>
    <t xml:space="preserve">Two-week old rice plants (cultivar Nipponbare) were treated with either Magnaporthe grisea (virulent isolate FR13) spore suspension in gelatine or gelatine alone. Two time points were taken (3 and 4 days post inoculation- dpi). Disease symptoms were not visible at 3 dpi whereas they were at 4 dpi. Two biological repeats were done.&lt;br&gt;Keywords: normal vs disease comparison,time course,treated vs untreated comparison</t>
  </si>
  <si>
    <t xml:space="preserve">8 arrays - rice</t>
  </si>
  <si>
    <t xml:space="preserve">Balzergue S,Morel J,Martin-Magniette ML</t>
  </si>
  <si>
    <t xml:space="preserve">sandrine balzergue</t>
  </si>
  <si>
    <t xml:space="preserve">INRA</t>
  </si>
  <si>
    <t xml:space="preserve">URGV</t>
  </si>
  <si>
    <t xml:space="preserve">2 rue gaston cr??mieux</t>
  </si>
  <si>
    <t xml:space="preserve">evry</t>
  </si>
  <si>
    <t xml:space="preserve">France</t>
  </si>
  <si>
    <t xml:space="preserve">GSE7951</t>
  </si>
  <si>
    <t xml:space="preserve">Genome-wide gene expression profiling of rice stigma</t>
  </si>
  <si>
    <t xml:space="preserve">In angiosperms, stigma provides initial nutrients and guidance cues for pollen grain germination and tube growth. However, little is known about genes that regulate these processes in rice. Here we generate rice stigma-specific gene expression profiles through comparing genome-wide expression patterns of hand dissected unpollinated stigma at anthesis with seven tissues including seedling shoot, seedling root, mature anther, ovary at anthesis, seeds of five days after pollination, 10-day-old embryo, 10-day-old endosperm as well as suspension cultured cells by using 57K Affymetrix rice whole genome array. In total, we identified 665 probe sets (550 genes) to be expressed specifically or predominantly in the stigma papillar cells of rice. Real-Time quantitative RT-PCR analysis of 34 selected genes confirmed their stigma-specific expression. The expression of five selected genes was further validated by RNA in situ hybridization. Gene annotation shows that several auxin-signaling components, transporters and stress-related genes are significantly overrepresented in the rice stigma gene set. We also found that genes involved in cell wall metabolism and cellular communication appear to be conserved in the stigma between rice and Arabidopsis. Our results indicate that the stigmas appear to have conserved and novel molecular functions between rice and Arabidopsis.&lt;br&gt;Keywords: rice (Oryza sativa L.), pollination and fertilization, stigma, molecular functions, signaling, microarray, stress response</t>
  </si>
  <si>
    <t xml:space="preserve">We generate rice stigma-specific gene expression profiles through comparing genome-wide expression patterns of hand dissected unpollinated stigma at anthesis with seven tissues including seedling shoot, seedling root, mature anther, ovary at anthesis, seeds of five days after pollination, 10-day-old embryo, 10-day-old endosperm as well as suspension cultured cells by using 57K Affymetrix rice whole genome array.</t>
  </si>
  <si>
    <t xml:space="preserve">Li M,Xu W,Yang W,Kong Z,Xue Y</t>
  </si>
  <si>
    <t xml:space="preserve">Wenying Xu</t>
  </si>
  <si>
    <t xml:space="preserve">wyxu@genetics.ac.cn</t>
  </si>
  <si>
    <t xml:space="preserve">Institute of Genetics and Developmental Biology of the Chinese Academy of Sciences</t>
  </si>
  <si>
    <t xml:space="preserve">Datun Road, Chaoyang District</t>
  </si>
  <si>
    <t xml:space="preserve">Beijing</t>
  </si>
  <si>
    <t xml:space="preserve">GSE8380 </t>
  </si>
  <si>
    <t xml:space="preserve">Rice Gene Network Inferred from Expression Profiling of Plants Overexpressing OsWRKY13</t>
  </si>
  <si>
    <t xml:space="preserve">Accumulating information indicates that plant disease resistance signaling pathway frequently interact with other pathways regulating developmental processes or abiotic stress responses. However, the molecular mechanisms of these types of crosstalk remain poorly understood in most cases. Here we report that OsWRKY13, an activator of rice resistance to both bacterial and fungal pathogens, functions as a convergent point of the crosstalk between pathogen-induced salicylate-dependent defense pathway and at least five other physiological pathways. Genome-wide analysis of the expression profiling of OsWRKY13-overexpressing lines showed that OsWRKY13 directly or indirectly regulates the expression of more than 500 genes, which are potentially involved in different physiological processes according to the classification of Gene Ontology database. Comparing the expression patterns of genes functioning in known pathways or cellular processes upon pathogen infection and the phenotypes between OsWRKY13-overexpressing and susceptible wild-type plants, we find that OsWRKY13 is also regulator of other physiological processes during pathogen infection. OsWRKY13-involved disease resistance pathway synergistically interacts with glutathione/glutaredoxin system and flavonoid biosynthesis pathway via OsWRKY13 to monitor redox homeostasis and may enhance the biosynthesis of antimicrobial flavonoid phytoalexins. Meanwhile, OsWRKY13-invloved disease resistance pathway antagonistically interacts with SNAC1-mediated abiotic-stress defense pathway, JA signaling pathway, and terpenoid metabolism pathway via OsWRKY13 to suppress salt and cold defense responses as well as may retard rice growth and development. &lt;br&gt;Keywords: abiotic stress, bacterial blight, microarray, Oryza sativa, signal transduction, WRKY transcription factor</t>
  </si>
  <si>
    <t xml:space="preserve">To determine the genes directly or indirectly regulated by OsWRKY13 genome-widely, we performed the microarray analysis using the Affymetrix Genechip Rice Genome Array containing total 57381 probe sets. Two independent OsWRKY13-overexpressing rice lines, D11UM 1-1 and D11UM 7-2 (Qiu et al., 2007), and wild-type Mudanjiang 8, which was susceptible to Xoo and M. grisea, were used for the analyses.The experiment was repeated three times.</t>
  </si>
  <si>
    <t xml:space="preserve">Qiu D,Xiao J,Xie W,Liu H,Li X,Xiong L,Wang S</t>
  </si>
  <si>
    <t xml:space="preserve">Deyun Qiu</t>
  </si>
  <si>
    <t xml:space="preserve">qiudeyun@gmail.com</t>
  </si>
  <si>
    <t xml:space="preserve">86-27-87281812</t>
  </si>
  <si>
    <t xml:space="preserve">86-27-87287092</t>
  </si>
  <si>
    <t xml:space="preserve">Huazhong Agricultural University</t>
  </si>
  <si>
    <t xml:space="preserve">College of Life Science and Technology</t>
  </si>
  <si>
    <t xml:space="preserve">National Center of Plant Gene Research (Wuhan)</t>
  </si>
  <si>
    <t xml:space="preserve">GSE9498</t>
  </si>
  <si>
    <t xml:space="preserve">Global gene expression profiles of Oryza sativa wild type Zhonghua11 and mutant gif1 in filling stage</t>
  </si>
  <si>
    <t xml:space="preserve">To reveal the underlying molecular mechanism of Gif1 action in the control of grain filling and yield improvement, we performed transcriptional profiling of wild type Zhonghua11 and mutant gif1 plants in early filling stage on a global scale using the Affymetrix GeneChip Rice Genome Array&lt;br&gt;Keywords: Filling stage</t>
  </si>
  <si>
    <t xml:space="preserve">Rice caryopsis were harvested in 7 days after flowering and three biological repeats were performed on Zhonghua11 (wild-type) and gif1 (mutant), respectively.</t>
  </si>
  <si>
    <t xml:space="preserve">Li Q,Wang E,He Z</t>
  </si>
  <si>
    <t xml:space="preserve">Li Qun</t>
  </si>
  <si>
    <t xml:space="preserve">liq@sippe.ac.cn</t>
  </si>
  <si>
    <t xml:space="preserve">+86 21 54924122</t>
  </si>
  <si>
    <t xml:space="preserve">+86 21 54924015</t>
  </si>
  <si>
    <t xml:space="preserve">Institute of plant physiology &amp;amp; ecology, SIBS, CAS</t>
  </si>
  <si>
    <t xml:space="preserve">National Key Laboratory of Plant Molecular Genetics</t>
  </si>
  <si>
    <t xml:space="preserve">300 Fenglin Road</t>
  </si>
  <si>
    <t xml:space="preserve">Shanghai</t>
  </si>
  <si>
    <t xml:space="preserve">GSE10054</t>
  </si>
  <si>
    <t xml:space="preserve">Expression information of splicing factor OsSKIPa knock-down and overexpressed rice</t>
  </si>
  <si>
    <t xml:space="preserve">OsSKIPa is an SNW/SKIP protein in rice, which homolog to SKIP(human) and PRP45(yeast). OsSKIPa can rescue the lethal of yeast prp45 mutants. OsSKIPa-suppressed plants (S59R) show decrease of cell viability. Overexpression of OsSKIPa (S58S) increase the osmotic stresses tolerance. OsSKIPa is an important regulator and interacting with a lot of proteins which have varient functions. In order to find the genes expression information when OsSKIPa changed. We use microarray to find changed genes in S59R and S58S plants in the normal condition.&lt;br&gt;Keywords: gene expression array-based (RNA / in situ oligonucleotide)</t>
  </si>
  <si>
    <t xml:space="preserve">Whole plants were collected from 1-month-old S58S (two replicates), S59R (three replicates) and wild type (three replicates).</t>
  </si>
  <si>
    <t xml:space="preserve">Hou X,Xie K,Yao J,Qi Z,Xiong L</t>
  </si>
  <si>
    <t xml:space="preserve">Kabin Xie</t>
  </si>
  <si>
    <t xml:space="preserve">xiekabin@webmail.hzau.edu.cn</t>
  </si>
  <si>
    <t xml:space="preserve">http://www.ncpgr.cn/</t>
  </si>
  <si>
    <t xml:space="preserve">Shizi Shan Street</t>
  </si>
  <si>
    <t xml:space="preserve">GSE10373</t>
  </si>
  <si>
    <t xml:space="preserve">Rice cultivars undergoing a susceptible and resistant interaction with the parasitic plant Striga hermonthica</t>
  </si>
  <si>
    <t xml:space="preserve">Using rice cultivars Nipponbare, which exhibits resistance to Striga hermonthica (a root parasitic plant that causes devastating loss of yield), and IAC165, which is susceptible, we aim to identify suites of genes underlying susceptibility and resistance to S. hermonthica by profiling changes in gene expression using rice whole genome microarrays.  In addition to a functional categorisation of changes in gene expression, genes that were significantly differentially regulated within regions predicted to contain Nipponbare quantitative trait loci for resistance were identified.&lt;br&gt;Keywords: Infected material vs. comparable control tissue, time course</t>
  </si>
  <si>
    <t xml:space="preserve">Root tissue was harvested from two cultivars of rice that had been infected with Striga hermonthica (or from uninfected control tissue).  Three timepoints were used (2, 4 and 11 days after infection or mock-inoculation) using two replicate chips per treatment/timepoint.</t>
  </si>
  <si>
    <t xml:space="preserve">Scholes JD,Swarbrick PJ,Huang K,Slate J,Press MC</t>
  </si>
  <si>
    <t xml:space="preserve">Julie Scholes</t>
  </si>
  <si>
    <t xml:space="preserve">University of Sheffield</t>
  </si>
  <si>
    <t xml:space="preserve">Animal and Plant Sciences</t>
  </si>
  <si>
    <t xml:space="preserve">Western Bank</t>
  </si>
  <si>
    <t xml:space="preserve">Sheffield</t>
  </si>
  <si>
    <t xml:space="preserve">S10 2TN</t>
  </si>
  <si>
    <t xml:space="preserve">UK</t>
  </si>
  <si>
    <t xml:space="preserve">GSE10857 </t>
  </si>
  <si>
    <t xml:space="preserve">Gene expression of rice root tips before, at and buckled by a hard layer in two rice varieties</t>
  </si>
  <si>
    <t xml:space="preserve">The aim of this study was to determine the changes in gene expression of rice root tips when they came in to contact with a hard layer (60% wax layer). Three categories of root tips were sampled; tips before the hard layer, tips that had come into contact with the hard layer and root tips which had buckled after coming into contact with the hard layer.&lt;br&gt;Two genotypes (Azucena and Bala) that vary in there ability to penetrate a hard layer were selected for a genotype comparison of gene expression at the hard layer.&lt;br&gt;Keywords: Genotype comparison, root impedance response</t>
  </si>
  <si>
    <t xml:space="preserve">A chamber with the internal dimensions of 10 x 5 x 25cm consisting of a glass back, Perspex front and aluminium spacers with an open bottom and top was set at an angle of 15o in a large sand filled tray and filled up to 19.5 cm with dry sand. The sand was watered with nutrient solution, the sand was levelled and then a 5mm thick 60% wax layer (prepared using a ratio of 3:2 (w/w) of pastillated paraffin wax / white soft wax) was poured on the sand. Once the wax layer had set, two small holes were placed at the back of the wax layer to allow water drainage and water exchange via capillary action. The chamber was then filled up with more dry sand, and then watered using nutrient solution. Nutrient solution was then added to the large tray which the chamber had been placed; this was regularly topped up and allowed the watering of the chamber by capillary action. Light was eliminated from the chambers using white (exterior face)/black (interior face) plastic sheeting.&lt;br&gt;Azucena and Bala seeds were surface sterilized with 1% (v/w) sodium hypochlorate for 5 minutes, then rinsed thoroughly three times with water and then germinated on moist tissue paper for 48 hours at 37oC. A single germinated seed was then sown 1 cm below the surface of the sand in each chamber.&lt;br&gt;The plants were grown in a controlled environment room with a 12 hour day and night, with a day temperature of 30oC and a night temperature of 24oC with 300 ??mol m-2 s-1 PAR. After 24 days the chamber was dismantled and the root tips of 5 mm length were harvested from Azucena plants for subsequent RNA extractions from the three categories as follows; a) roots which were between 5-10 mm above the wax layer; b) roots at the wax layer; c) roots which had buckled at the wax layer and grown 7-10 mm after buckling.  From Bala plants, only root tips at the layer were harvested.&lt;br&gt;Each condition was indsependently replicated 3 times.</t>
  </si>
  <si>
    <t xml:space="preserve">Norton GJ,Price AH</t>
  </si>
  <si>
    <t xml:space="preserve">GSE10872</t>
  </si>
  <si>
    <t xml:space="preserve">Molecular characterization and genetic analysis reveal SA0420 as an early senescing rice mutant with pleotropic </t>
  </si>
  <si>
    <t xml:space="preserve">  SA0420 is a stable rice (Oryza sativa L.) mutant exhibits multiple traits including a leaf-tip yellowing (YLT), a taro fragrance (or aroma, A), a reduced panicle number (PN), spikelet number (SN), plant height (PH), days to heading (DH), filled grain weight (FGW), and fertility rate (FR), different from those of a local cultivar TNG67. Correlation analysis on F2 progenies of SA0420 and TNG67 revealed that except for aroma which is inheritated independently, phenotypes including YLT, PN, SN, PH, and FGW are tightly associated with each others, indicating a control simultaneously by pleotropic gene. Among those phenotypes, YLT appears the earliest at vegetative stage, therefore may act as a predisposing factor that give rise to other phenotypes. Genetic analysis suggested that YLT is controlled by a single recessive gene. By analyzing the recombinant inbreed lines (RILs) that produce YLT and normal green (G) progenies in a 1:3 ratio, the phenotypes associated with YLT were further confirmed. To investigate the molecular events of leaf-tip yellowing, microarray analyses were performed to compare the gene expression profiles between YLT and G plants of RILs. Clustering of genes according to their involved metabolic pathways revealed that various photosynthesis and carbon fixation gene expressions are lower (~55~75%) in YLT than in G plants, consistent with the observation that photosynthesis rate of SA0420 was only 60% to that of TNG67. Moreover, higher expressions of oxidative phosphorylation-related genes indicated that not only the reduced synthesis rate but also the elevated energy consumptions may synergistically decrease the growth vigor of SA0420. Dissection of the mature leaf revealed that chlorophyll is drastically reduced in the leaf-tip of SA0420 while carotenoids remain stable. This explains the appearance of leaf-tip yellowing and recall an analogy of early senescence. Indeed, many senescence-associated genes (SAG) were found to be up-regulated in SA0420.&lt;br&gt;Keywords: rice (Oryza sativa), yellow and green leaves, molecular functions, signal-microarray, vegetative stage</t>
  </si>
  <si>
    <t xml:space="preserve">To investigate the molecular events of leaf-tip yellowing, microarray analyses were performed to compare the gene expression profiles between YLT and G plants of RILs. </t>
  </si>
  <si>
    <t xml:space="preserve">Su H,Leu W,Tsai C,Li W,Tseng Y,Tseng T,Wang C</t>
  </si>
  <si>
    <t xml:space="preserve">Angeline Su</t>
  </si>
  <si>
    <t xml:space="preserve">NCHU</t>
  </si>
  <si>
    <t xml:space="preserve">Kuo Kuang road</t>
  </si>
  <si>
    <t xml:space="preserve">Taichung</t>
  </si>
  <si>
    <t xml:space="preserve">Taiwan</t>
  </si>
  <si>
    <t xml:space="preserve">GSE11025</t>
  </si>
  <si>
    <t xml:space="preserve">Comparative transcriptional profiling of two contrasting rice genotypes in response to rice stripe virus infection</t>
  </si>
  <si>
    <t xml:space="preserve">During the pathogenesis of virus disease, lots of changes occur in plant hosts including the altered gene expression profiles. Rice stripe virus (RSV) is the type member of Tenuivirus, transmitted by Laodelphax striatellus in a circulative propagative man&lt;br&gt;To investigate the molecular differences in two japonica rice genotypes WuYun3 and KT95-418 in response to RSV infection, Affymetrix rice genome array were used to analyze and compare their transcriptional profiles.&lt;br&gt;Keywords: disease state analysis</t>
  </si>
  <si>
    <t xml:space="preserve">Nine-day old 20 rice seedlings were exposed to approximately 100 viruliferous small brown planthoppers (Laodelphax striatellus Fall) for two days to be innoculated by RSV. Then they were transplanted in insect-free greenhouse at 25??3C with a daily photope</t>
  </si>
  <si>
    <t xml:space="preserve">Zhang X,Wu Z,Xie L,Lin Q,Xie L</t>
  </si>
  <si>
    <t xml:space="preserve">Xiaoting Zhang</t>
  </si>
  <si>
    <t xml:space="preserve">zhangxiaoting921@163.com</t>
  </si>
  <si>
    <t xml:space="preserve">86-591-83769714</t>
  </si>
  <si>
    <t xml:space="preserve">Fujian Agriculture and Forestry University</t>
  </si>
  <si>
    <t xml:space="preserve">Plant Protection Department</t>
  </si>
  <si>
    <t xml:space="preserve">Plant Virology Institute</t>
  </si>
  <si>
    <t xml:space="preserve">Jinshan</t>
  </si>
  <si>
    <t xml:space="preserve">Fuzhou</t>
  </si>
  <si>
    <t xml:space="preserve">Fujian</t>
  </si>
  <si>
    <t xml:space="preserve">GSE11175</t>
  </si>
  <si>
    <t xml:space="preserve">Comparison of transcriptome profile between wild-type and dst mutant plants</t>
  </si>
  <si>
    <t xml:space="preserve">Drought and salinity are two main abiotic-stresses negatively affecting crop growth and productivity worldwide with largely decreasing crop yields. The understanding of plant responses to stresses in physiology, genetics, and molecular biology will be greatly helpful to improve the tolerance of crops to abiotic-stresses through genetic engineering.To identify the genetic loci that control drought and salt tolerance in rice, we performed a large-scale screen for the mutants with altered drought and salt tolerance. A drought and salt tolerance (dst) mutant line was isolated.In this series, we compare the transcriptome of wild-type plant Zhonghua11 and dst mutants under the normal growth conditions.&lt;br&gt;Keywords: genetic modification</t>
  </si>
  <si>
    <t xml:space="preserve">6 samples (3 biological replicates for each line) were used in this experiment.</t>
  </si>
  <si>
    <t xml:space="preserve">Lin H,Huang X,Chao D</t>
  </si>
  <si>
    <t xml:space="preserve">Hong-Xuan Lin</t>
  </si>
  <si>
    <t xml:space="preserve">Shanghai Institute of Plant Physiology and Ecology</t>
  </si>
  <si>
    <t xml:space="preserve">GSE11966</t>
  </si>
  <si>
    <t xml:space="preserve">Expression data from rice embryo,endosperm,root,leaf and seedling</t>
  </si>
  <si>
    <t xml:space="preserve">Expression profiles of protein coding genes were characterized using Affymetrix rice genome array to compare with expression profiles of miRNAs.&lt;br&gt;&lt;br&gt;Keywords: tissue</t>
  </si>
  <si>
    <t xml:space="preserve">Five tissues (embryo, endosperm, leaf and root of 7-day-old seedlings, 10-day-old seedling) were analyzed, each has two biological repeats.</t>
  </si>
  <si>
    <t xml:space="preserve">Xue H,Xue L,Zhang J</t>
  </si>
  <si>
    <t xml:space="preserve">Hongwei Xue</t>
  </si>
  <si>
    <t xml:space="preserve">hwxue@sibs.ac.cn</t>
  </si>
  <si>
    <t xml:space="preserve">Institute of Plant Physiology and Ecology,Shanghai Institutes of Biological Sciences</t>
  </si>
  <si>
    <t xml:space="preserve">GSE12069 </t>
  </si>
  <si>
    <t xml:space="preserve">Mycroarray analyses reveal that plant mutagenesis may induce more transcriptomic changes than transgene insertion</t>
  </si>
  <si>
    <t xml:space="preserve">Controversy regarding genetically modified (GM) plants and their potential impact on human health contrasts with the tacit acceptance&lt;br&gt;of other plants that were also modified, but not considered as GM products (e.g., varieties raised through conventional breeding such as mutagenesis). What is beyond the phenotype of these improved plants? Should mutagenized plants be treated differently from transgenics? We have evaluated the extent of transcriptome modification occurring during rice improvement through transgenesis versus mutation breeding. We used oligonucleotide microarrays to analyze gene expression in four different pools of four types of rice plants and respective controls: (i) a&lt;br&gt;gamma-irradiated stable mutant, (ii) the M1 generation of a 100-Gy gamma-irradiated plant, (iii) a stable transgenic plant obtained for production of an anticancer antibody, and (iv) the T1 generation of a transgenic plant produced aiming for abiotic stress improvement, and all of the unmodified original genotypes as controls. We found that the improvement of a plant variety through the acquisition of a new desired trait, using either mutagenesis or transgenesis, may cause stress and thus lead to an altered expression of untargeted genes. In all of the cases studied, the observed alteration was more extensive in mutagenized than in transgenic plants. We propose that the safety assessment of improved plant varieties should be carried out on a case-by-case basis and not simply restricted to foods obtained through genetic engineering.</t>
  </si>
  <si>
    <t xml:space="preserve">Plant Materials&lt;br&gt;Two genetically stable Oryza sativa L. ssp. japonica lines: a gamma-irradiated ricemutant(cv. EstrelaA)and a well characterized transgenic rice line (cv. Bengal) were used as well as controls. The stable mutant was obtained in 1988 by gamma-irradiation, had already gone over 10 generations of self-pollination, and had a mature average height about 45 cm lower than the wild type. The stable transgenic line, which was already in the third generation of self-pollination after transformation, expresses a ScFV antibody (ScFvT84.66) against carcinoembryonic antigen, a well characterized tumor-associated marker antigen.&lt;br&gt;We have also used two genetically unstable rice lines: the M1 generation of a 100-Gy gamma-irradiated line (98% survival after mutagenesis) and the T1 generation of an Agrobacterium-transformed transgenic line (both cv. Nipponbare) containing one copy of the BCBF1 gene driven by the AtRD29A promoter from Arabidopsis and one copy of the hpt II gene. We used seeds from the same self-pollinated panicle for control and irradiation/transgenesis. The unstable mutant line chosen for this experiment was the one showing a phenotype more similar to that of the nonirradiated control.&lt;br&gt;In the case of the transgenic lines, stability was based on the stable&lt;br&gt;inheritance of the introduced transgenes in the homozygous progeny. Regarding the mutagenized plants we have defined as genetically stable plants those that, after mutagenesis, had already gone through several cycles of self-pollination while maintaining the desirable traits.&lt;br&gt;&lt;br&gt;RNA Extraction and Microarrays&lt;br&gt;Two pools of six whole seedlings were prepared for each condition under test, and RNA was isolated with the RNeasy Plant Mini Kit (Qiagen) following the manufacturer's instructions. Total RNA was kept at -80??C and sent to the Affymetrix core facility (Instituto Gulbenkian de Ciencia,&lt;br&gt;Oeiras, Portugal), where quality-control analysis was carried out before cDNA synthesis from themRNA[with appropriate oligo(dT) primers], labeling (through synthesis of cRNA with incorporation of biotinylated ribonucleotide analogs), and hybridization to the GeneChip Rice Genome Array (Affymetrix). This array contains probes to query 51,279 transcripts representing two rice subspecies (48,564 japonica transcripts and 1,260 transcripts of indica subspecies).&lt;br&gt;Data Analysis&lt;br&gt;Microarrays data analysis was performed with Partek Genomics Suite software. Affymetrix CEL files were imported by using the Robust Multichip Average method, which involves four steps: background correction of the perfect match values, quintile normalization across all of the chips in the experiment, Log2 transformation, and median polish summarization. The logged data were used for hierarchical cluster analysis and statistical analysis.&lt;br&gt;Hierarchical cluster analysis was performed by using Pearson's dissimilarity product moment correlation coefficient and Ward's algorithm.&lt;br&gt;For the identification of differentially expressed genes we used ANOVA&lt;br&gt;and a false discovery rate with a 0.05 threshold.</t>
  </si>
  <si>
    <t xml:space="preserve">Batista R,Saibo N,Lourenco T,Oliveira MM</t>
  </si>
  <si>
    <t xml:space="preserve">Rita Maria Batista</t>
  </si>
  <si>
    <t xml:space="preserve">rita.batista@insa.min-saude.pt</t>
  </si>
  <si>
    <t xml:space="preserve">+351 217519316</t>
  </si>
  <si>
    <t xml:space="preserve">Instituto Nacional de Saude Dr. Ricardo Jorge</t>
  </si>
  <si>
    <t xml:space="preserve">Food safety and nutrition</t>
  </si>
  <si>
    <t xml:space="preserve">Av Padre Cruz </t>
  </si>
  <si>
    <t xml:space="preserve">Lisbon</t>
  </si>
  <si>
    <t xml:space="preserve">1649-016</t>
  </si>
  <si>
    <t xml:space="preserve">Portugal</t>
  </si>
  <si>
    <t xml:space="preserve">GSE12097</t>
  </si>
  <si>
    <t xml:space="preserve">antiOsLIC collar chip</t>
  </si>
  <si>
    <t xml:space="preserve">30 collars were taken from wild type plants or antiOsLIC transgenic plants respectively. One collar from one plant only. The leaves are just sprout 2-3 cm (about 1-2 days) from the stem. For measuring the genes expression level, Wild type plants were taken as control. The developing collar from both line2 of OsLIC antisense transgenic plants and wild type were harvested at the heading stage. The position of the collar was about 1cm above the last developed collar. Total RNA was extracted from the collars using TRIzol regeant (Invitrogen, P/N 15596-018, USA) and purified by using Qiagen RNeasy columns (QIAGEN, Cat. NO. 74104). All the processes for cDNA and cRNA synthesis, cRNA fragmentation, hybridization, washing and staining, and scanning, were conducted according to the GeneChip Standard Protocol (Eukaryotic Target Preparation, Affymetrix). Poly-A RNA Control Kit and the One-Cycle cDNA Synthesis kit were used in this experiment as described in the website: &lt;a href="http://www.affymetrix.com/products/arrays/specific/rice.affx."&gt;http://www.affymetrix.com/products/arrays/specific/rice.affx.&lt;/a&gt;</t>
  </si>
  <si>
    <t xml:space="preserve">To identify genes differentially expressed between the OsLIC antisense transgenic lines and the wild-type plants.The developing collar from both lines of OsLIC antisense transgenic plants and the wild type was harvested at the heading stage. The chip experiments were performed according to standard protocol from Affymetrix.The overall intensity of all probe sets of each array was scaled to 500 to ensure equal hybridization intensity; each probe set was assigned "P"?, "A"? or "M"? and a p-value from the algorithm in GCOS, a log2 transformed signal ratio of each gene was calculated with use of the GCOS baseline tool, and log2 (ratio) &gt;=1 (2-fold change) was used as a cut-off. </t>
  </si>
  <si>
    <t xml:space="preserve">Wang L,Yan H,Chong K</t>
  </si>
  <si>
    <t xml:space="preserve">Lei Wang</t>
  </si>
  <si>
    <t xml:space="preserve">wang.1122@osu.edu</t>
  </si>
  <si>
    <t xml:space="preserve">Institute of Botany, CAS</t>
  </si>
  <si>
    <t xml:space="preserve">Nanxincun 20, Development center 214,Haidian district</t>
  </si>
  <si>
    <t xml:space="preserve">GSE14275</t>
  </si>
  <si>
    <t xml:space="preserve">Expression data for heat shock in rice seedlings</t>
  </si>
  <si>
    <t xml:space="preserve">In this study, we have analyzed the expression profiles of rice genes under control and heat shock conditions using microarray technology to identify the genes differentially expressed.&lt;br&gt;Keywords: Heat shock</t>
  </si>
  <si>
    <t xml:space="preserve">14-day-old light-grown rice seedlings grown under controlled conditions and those subjected to heat shock were used for RNA extraction and hybridization on Affymetrix microarrays. Three technical replicates of each sample were used for microarray analysis. For heat shock treatment, the seedlings were kept in a chamber at 42 degree C. The seedlings kept at 28-30 degree C, served as control (Seedling).</t>
  </si>
  <si>
    <t xml:space="preserve">Hu W,Hu G,Han B</t>
  </si>
  <si>
    <t xml:space="preserve">Bin Han</t>
  </si>
  <si>
    <t xml:space="preserve">bhan@ncgr.ac.cn</t>
  </si>
  <si>
    <t xml:space="preserve">National Center for Gene Research, Chinese Academy of Sciences </t>
  </si>
  <si>
    <t xml:space="preserve">500 Cao Bao Road </t>
  </si>
  <si>
    <t xml:space="preserve">Shanghai </t>
  </si>
  <si>
    <t xml:space="preserve">P.R.China </t>
  </si>
  <si>
    <t xml:space="preserve">GSE14403</t>
  </si>
  <si>
    <t xml:space="preserve">Root-specific transcriptional profiling of contrasting rice genotypes in response to salinity stress</t>
  </si>
  <si>
    <t xml:space="preserve">Analysis of root gene expression of salt-tolerant genotypes FL478, Pokkali and IR63731, and salt-sensitive genotype IR29 under control and salinity-stressed conditions during vegetative growth. Results provide insight into the genetic basis of salt tolerance in indica rice.&lt;br&gt;&lt;br&gt;Keywords: stress response</t>
  </si>
  <si>
    <t xml:space="preserve">Seedlings were cultured in sand and irrigated with a nutrient solution for 22 d (salt-treated) and 30 d (control) after germination, respectively. Salinity treatment was applied by adding NaCl and CaCl2 (5:1 molar concentration) in two steps over a period of 3 days (final electrical conductivity: 7.4 dS m-1) to prevent osmotic shock. All plants were harvested on day 30.</t>
  </si>
  <si>
    <t xml:space="preserve">Cotsaftis O,Plett D,Johnson AA,Close TJ,Tester M,Baumann U,Walia H,Wilson C</t>
  </si>
  <si>
    <t xml:space="preserve">Ute Baumann</t>
  </si>
  <si>
    <t xml:space="preserve">ute.baumann@adelaide.edu.au</t>
  </si>
  <si>
    <t xml:space="preserve">++61 8 83037388</t>
  </si>
  <si>
    <t xml:space="preserve">University of Adelaide</t>
  </si>
  <si>
    <t xml:space="preserve">Australian Centre for Plant Functional Genomics</t>
  </si>
  <si>
    <t xml:space="preserve">Hartley Grove</t>
  </si>
  <si>
    <t xml:space="preserve">Glen Osmond</t>
  </si>
  <si>
    <t xml:space="preserve">SA</t>
  </si>
  <si>
    <t xml:space="preserve">Australia</t>
  </si>
  <si>
    <t xml:space="preserve">GSE15046</t>
  </si>
  <si>
    <t xml:space="preserve">Transcriptome analysis of gibberellin-signaling mutants in rice</t>
  </si>
  <si>
    <t xml:space="preserve">This Series is composed of the following Samples:&lt;br&gt;GSM375647: Taichung 65_shoot_replicate 1&lt;br&gt;GSM375648: Taichung 65_shoot_replicate 2&lt;br&gt;GSM375649: Taichung 65_shoot_replicate 3&lt;br&gt;GSM375765: gid1-3_ shoot_replicate 1&lt;br&gt;GSM375766: gid1-3_ shoot_replicate 2&lt;br&gt;GSM375767: gid1-3_ shoot_replicate 3&lt;br&gt;GSM375769: gid2-1_ shoot_replicate 1&lt;br&gt;GSM375770: gid2-1_ shoot_replicate 2&lt;br&gt;GSM375772: gid2-1_ shoot_replicate 3&lt;br&gt;GSM375773: slr1 (k1001)_ shoot_replicate 1&lt;br&gt;GSM375775: slr1 (k1001)_ shoot_replicate 2&lt;br&gt;GSM375777: slr1 (k1001)_ shoot_replicate 3</t>
  </si>
  <si>
    <t xml:space="preserve">12 samples were used in this experiment</t>
  </si>
  <si>
    <t xml:space="preserve">Sakakibara H,Kamada-Nobusada T,Ueguchi-Tanaka M,Matsuoka M</t>
  </si>
  <si>
    <t xml:space="preserve">GSE15071</t>
  </si>
  <si>
    <t xml:space="preserve">Detection of genomic deletions in rice by genomic DNA hybridization to oligonucleotide microarrays</t>
  </si>
  <si>
    <t xml:space="preserve">Genome variation profiling by array</t>
  </si>
  <si>
    <t xml:space="preserve">Rice deletion mutants have not been widely used in functional genomics, because the mutated genes are not tagged and therefore, difficult to identify&lt;br&gt;We present a microarray-based approach to identify deleted genomic regions in rice mutants selected from a large collection generated by gamma ray or fast neutron treatment.&lt;br&gt;Our study focuses not only on the utility of this method for forward genetics, but also its potential as a reverse genetics tool through accumulation of hybridization data for a collection of deletion mutants harboring multiple genetic lesions.&lt;br&gt;We demonstrate that hybridization of labeled genomic DNA directly onto the Affymetrix Rice GeneChip allows rapid localization of deleted regions in rice mutants.  Deletions ranged in size from one gene model to ~500 kb and were predicted on all 12 rice chromosomes.  The utility of the technique as a tool in forward genetics was demonstrated in combination with an allelic series of mutants to rapidly narrow the genomic region, and eventually identify a candidate gene responsible for a lesion mimic phenotype.&lt;br&gt;We demonstrate the utility of oligonucleotide arrays to discover deleted genes in rice.  The density and distribution of deletions suggests the feasibility of a database saturated with deletions across the rice genome.  This community resource can continue to grow with further hybridizations, allowing researchers to quickly identify mutants that harbor deletions in candidate genomic regions, for example, regions containing QTL of interest.&lt;br&gt;MS Accepted at BMC Genomics, MS ID : 2798701382204393&lt;br&gt;&lt;br&gt;Note: 14 of the 16 mutants deposited are reported in the published manuscript (mutants d1137 &amp;amp; g6989 are not discussed).</t>
  </si>
  <si>
    <t xml:space="preserve">Genomic DNA from 16 rice deletion mutants (induced by treatment of the indica variety IR64 with DEB-treatment, Fast Neutron or gamma ray (GR) exposure) and wildtypes were hybridized to affymetrix-rice oligonucleotide array</t>
  </si>
  <si>
    <t xml:space="preserve">Bruce M,Leach J,Mauleon R</t>
  </si>
  <si>
    <t xml:space="preserve">Ramil Paner Mauleon</t>
  </si>
  <si>
    <t xml:space="preserve">r.mauleon@cgiar.org</t>
  </si>
  <si>
    <t xml:space="preserve">International Rice Research Institute</t>
  </si>
  <si>
    <t xml:space="preserve">Crop Research Informatics Laboratory</t>
  </si>
  <si>
    <t xml:space="preserve">Bioinformatics team</t>
  </si>
  <si>
    <t xml:space="preserve">IRRI Campus, Pili Drive</t>
  </si>
  <si>
    <t xml:space="preserve">Los Banos</t>
  </si>
  <si>
    <t xml:space="preserve">Laguna</t>
  </si>
  <si>
    <t xml:space="preserve">Philippines</t>
  </si>
  <si>
    <t xml:space="preserve">GSE15448</t>
  </si>
  <si>
    <t xml:space="preserve">Glycinebetaine-induced water-stress tolerance in codA-expressing transgenic indica rice</t>
  </si>
  <si>
    <t xml:space="preserve">Glycinebetaine-induced water-stress tolerance in codA-expressing transgenic indica rice is associated with up-regulation of several stress responsive genes.&lt;br&gt;Rice (Oryza sativa L.), a non-accumulator of glycinebetaine (GB), is highly susceptible to abiotic stress. Transgenic rice with chloroplast-targeted choline oxidase encoded by the codA gene from Arthrobacter globiformis has been evaluated for inheritance of transgene up to R5 generation and water-stress tolerance. During seedling, vegetative and reproductive stages, transgenic plants could maintain higher activity of photosystem II and they show better physiological performance, e.g. enhanced detoxification of reactive oxygen species compared to wild-type plants under water-stress. Survival rate and agronomic performance of transgenic plants is also better than wild-type following prolonged water-stress. Choline oxidase converts choline into glycinebetaine and H2O2 in a single step. It is possible that H2O2 /GB might activate stress response pathways and prepare transgenic plants to mitigate stress. To check this possibility, microarray-based transcriptome analysis of transgenic rice has been done. It unraveled altered expression of many genes involved in stress responses, signal transduction, gene regulation, hormone signaling and cellular metabolism. Overall, 165 genes show more than 2 folds up-regulation at P value &amp;lt;0.01 in transgenic rice. Out of these, at least 50 genes are known to be involved in plant stress response. Exogenous application of H2O2 or GB to wild-type plants also induces such genes. Our data show that metabolic engineering for GB is a promising strategy for introducing stress tolerance in crop plants and which could be imparted, in part, by H2O2- and/or GB-induced stress response genes.</t>
  </si>
  <si>
    <t xml:space="preserve">Rice (Oryza sativa L.), transgenic plants expressing codA gene from Arthrobacter globiformis were compared with untransformed plants at seedling level</t>
  </si>
  <si>
    <t xml:space="preserve">Giri J,Tyagi AK</t>
  </si>
  <si>
    <t xml:space="preserve">Akhilesh Kumar Tyagi</t>
  </si>
  <si>
    <t xml:space="preserve">91-11-24115095</t>
  </si>
  <si>
    <t xml:space="preserve">University of Delhi South Campus,  Benito Juarez Road  India</t>
  </si>
  <si>
    <t xml:space="preserve">Plant Molecular Biology</t>
  </si>
  <si>
    <t xml:space="preserve">Benito Juarez Road </t>
  </si>
  <si>
    <t xml:space="preserve">New Delhi </t>
  </si>
  <si>
    <t xml:space="preserve">GSE16265</t>
  </si>
  <si>
    <t xml:space="preserve">SNEP: Simultaneous detection of nucleotide and expression polymorphisms using Affymetrix GeneChip</t>
  </si>
  <si>
    <t xml:space="preserve">Nucleotide polymorphisms can potentially influence the hybridization of mRNA to 25-mer oligonucleotides. Because Affymetrix Rice Genome Array was designated mainly for Nipponbare genome of Oryza sativa, the expression level of other varieties could not be estimated correctly. We tried to apply new approaches to estimate expression level by discerning the probe-level differential hybridization.</t>
  </si>
  <si>
    <t xml:space="preserve"> Nipponbare and 93-11 replicates were analyzed.</t>
  </si>
  <si>
    <t xml:space="preserve">Horiuchi Y,Harushima Y,Kurata N</t>
  </si>
  <si>
    <t xml:space="preserve">Nori Kurata</t>
  </si>
  <si>
    <t xml:space="preserve">nkurata@lab.nig.ac.jp</t>
  </si>
  <si>
    <t xml:space="preserve">National Institute of Genetics</t>
  </si>
  <si>
    <t xml:space="preserve">Plant Genetics Lab.</t>
  </si>
  <si>
    <t xml:space="preserve">1111 Yata</t>
  </si>
  <si>
    <t xml:space="preserve">Mishima</t>
  </si>
  <si>
    <t xml:space="preserve">411-8540</t>
  </si>
  <si>
    <t xml:space="preserve">GSE16793</t>
  </si>
  <si>
    <t xml:space="preserve">Comparative transcriptional profiling of rice undergoing infection by X. oryzae pv. oryzae or by X. oryzae pv. oryzicola</t>
  </si>
  <si>
    <t xml:space="preserve">RESEARCH SUMMARY     Bacterial blight and bacterial leaf streak, two of the most serious diseases of rice, are caused by Xanthomonas oryzae pathovar (pv.) oryzae (Xoo) and X. oryzae pv. oryzicola (Xoc) respectively. Xoo is a vascular pathogen that invades the xylem, whereas Xoc is non-vascular and colonizes the mesophyll apoplast. These distinctive types of infection represent the two most common ways plant pathogenic bacteria produce disease. As closely related pathogens of a model plant host, Xoo and Xoc constitute a powerful comparative system. We hypothesize that tissue-specific susceptibility to pathogenic bacteria can be explained partially by differential host responses during infection. To establish the global structure of susceptible responses to infection by Xoo and Xoc, we used the Affymetrix Rice Genome Array to analyze the abundance of transcripts in rice plants over four days after inoculation with virulent strains.      MATERIAL AND METHODS    - Plant Material: Oryza sativa ssp. japonica cv. Nipponbare plants were grown in pots containing LC-1 soil mixture, and arranged in flats of 20 pots, in growth chambers under a 12-h, 28C light and a 12-h, 25C dark cycle. To allow inversion of the flats for inoculation (modified dip-inoculation method, Nino-Liu et al, 2005, Journal of Phytopathology) seeds were sown through 1-cm perforations in a fibreglass tray resting on top of the pots. Peters Professional Fertilizer and iron chelate micronutrient were applied with watering every two days at rates of 0.25 and 4.5 g/L, respectively, until the day before inoculation.    - Bacterial Strains and preparation of inoculum: Xoo strain PXO99A and Xoc strain BLS256 were used. For each, a single colony from a glucose yeast extract (GYE) agar plate was transferred to 5 ml of GYE liquid medium and incubated for 24 h at 28C with constant shaking at 250 rpm. Subsequently, 2 ml of this culture was transferred to 300 ml of fresh GYE liquid medium and incubated as above for an additional 18 h. Cells were pelleted by centrifugation at 4000 rpm. for 10 min, washed twice and resuspended in sterile 10 mm MgCl2 to an OD600 of 0.05, yielding 7 liters of inoculum. Tween-20 was added to a final concentration of 0.5%.    - Modified dip-inoculation method: Fourteen days after sowing, and 2 h after the beginning of the light period, seedlings were inverted into inoculum, one flat each for Xoo, Xoc and Mock inoculum consisting of sterile 10 mM MgCl2 with 0.5% Tween-20, and vaccuum infiltrated at 500mm Hg for two minutes, two consecutive times, in a custom-made chamber. Following inoculation, plants were returned to the growth chamber. During growth, plants were cycled weekly in the same order through three growth chambers. In this way all plants could be incubated in the same final chamber following inoculation. For each replicate, position of the flats in the growth chamber (from left to right, used also for the order of inoculation and harvest) was determined by a split-plot design.       - Timepoints, tissue collection: Within flats, assignment of pots for the harvest of inoculated tissue at 2, 4, 8, 24 and 96 h was made using a separate randomized complete block design. Tissue was harvested from plants in four pots (approximately 2g fresh weight) for each timepoint per inoculum per replication. Harvested tissue was immediately frozen in liquid nitrogen and stored at -80C until processing.    - RNA isolation, purification, labeling, hybridizations, scanning: Total RNA was initially isolated from frozen whole plant tissue using the hot TRIzol reagent protocol for barley as described by Caldo et al (Plant Cell, 2004). The RNA was purified using Qiagen RNeasy spin columns, and adjusted to a final concentration of 1 ug/uL. Probe synthesis, labeling, and hybridization were performed at the Iowa State University GeneChip Core facility.    ACKNOWLEDGEMENTS    This work was supported by a grant (0227357) from the Plant Genome Research Program of the National Science Foundation.   ****[PLEXdb(&lt;a href="http://www.plexdb.org"&gt;http://www.plexdb.org&lt;/a&gt;) has submitted this series at GEO on behalf of the original contributor,  David O Nino-Liu.  The equivalent experiment is OS3 at PLEXdb.]</t>
  </si>
  <si>
    <t xml:space="preserve">&lt;br&gt;XOC - time: 2 hai (4-replications)&lt;br&gt;XOC - time: 4 hai (4-replications)&lt;br&gt;XOC - time: 8 hai (4-replications)&lt;br&gt;XOC - time: 24 hai (4-replications)&lt;br&gt;XOC - time: 96 hai (4-replications)&lt;br&gt;XOO - time: 2 hai (4-replications)&lt;br&gt;XOO - time: 4 hai (4-replications)&lt;br&gt;XOO - time: 8 hai (4-replications)&lt;br&gt;XOO - time: 24 hai (4-replications)&lt;br&gt;XOO - time: 96 hai (4-replications)&lt;br&gt;MOCK - time: 2 hai (4-replications)&lt;br&gt;MOCK - time: 4 hai (4-replications)&lt;br&gt;MOCK - time: 8 hai (4-replications)&lt;br&gt;MOCK - time: 24 hai (4-replications)&lt;br&gt;MOCK - time: 96 hai (4-replications)</t>
  </si>
  <si>
    <t xml:space="preserve">Nino-Liu DO</t>
  </si>
  <si>
    <t xml:space="preserve">PLEXdb Curator,  Sudhansu Dash</t>
  </si>
  <si>
    <t xml:space="preserve">Iowa State University</t>
  </si>
  <si>
    <t xml:space="preserve">Virtual Reality Application Center</t>
  </si>
  <si>
    <t xml:space="preserve">PLEXdb</t>
  </si>
  <si>
    <t xml:space="preserve">1023  Crop Genomes Informatics Lab (Iowa State University)</t>
  </si>
  <si>
    <t xml:space="preserve">Ames</t>
  </si>
  <si>
    <t xml:space="preserve">IA</t>
  </si>
  <si>
    <t xml:space="preserve">GSE17194</t>
  </si>
  <si>
    <t xml:space="preserve">Genome-wide gene expression profiling of rice Indica cultivar Zhongxian 3037 and mutant phoenix (pho) panicle</t>
  </si>
  <si>
    <t xml:space="preserve">phoenix (pho) is a naturally occurring rice (Oryza sativa L.) mutant that exhibits stable inflorescence reversion. Genetic analysis showed that it was not a simple mendelian mutant. In order to find the major genes contributed to the formation of pho, microarray experiments were carried out to analyze and compare the transcriptional profiles between pho and wild-type panicles.</t>
  </si>
  <si>
    <t xml:space="preserve">We generated gene expression profiles of rice Indica cultivar Zhongxian 3037 and mutant phoenix (pho) by using 57K Affymetrix rice whole genome array.</t>
  </si>
  <si>
    <t xml:space="preserve">Xu W,Wang K,Xue Y,Cheng Z</t>
  </si>
  <si>
    <t xml:space="preserve">GSE17245</t>
  </si>
  <si>
    <t xml:space="preserve">Transcriptome analysis of iron and phosphorus interaction in rice seedlings</t>
  </si>
  <si>
    <t xml:space="preserve">The antagonistic interaction between iron (Fe) and phosphorus (P) has been noted in the area of plant nutrition. To understand the physiology and molecular mechanisms of this interaction, we studied the growth performance, nutrient concentration, and gene expression profiles of root and shoot segments derived from 10-d-old rice (Oryza sativa) seedlings under four different nutrient conditions: (1) full strength of Fe and P (+Fe+P); (2) full strength of P and no Fe (-Fe+P); (3) full strength of Fe and no P (+Fe-P); and (4) without both Fe and P (-Fe-P).&lt;br&gt;We used Affymetrix genechip to detail the global programme of gene expression underlying different Fe and P supply conditions identified distinct classes of up-regulated genes.</t>
  </si>
  <si>
    <t xml:space="preserve">The GeneChip analysis experiment was designed as a two-factor experiment  with four treatments: (1) +P+Fe; (2) -Fe+P; (3) +F-P; (4) -F-P. The  experiment included two biological replicates. Each sample represented root  and shoot material from five to 10 plants.</t>
  </si>
  <si>
    <t xml:space="preserve">Zheng L,Huang F,Narsai R,Wu J,Giraud E,He F,Cheng L,Wang F,Wu P,Whelan J,Shou H</t>
  </si>
  <si>
    <t xml:space="preserve">Luqing Zheng</t>
  </si>
  <si>
    <t xml:space="preserve">zluqing@gmail.com</t>
  </si>
  <si>
    <t xml:space="preserve">Colledge of Life Sciences, Zhejiang University</t>
  </si>
  <si>
    <t xml:space="preserve">388 Yuhangtanghe Road </t>
  </si>
  <si>
    <t xml:space="preserve">Hangzhou</t>
  </si>
  <si>
    <t xml:space="preserve">GSE18361</t>
  </si>
  <si>
    <t xml:space="preserve">Temporal gene expression analyisis from rice root (cv. Nipponbare) infected with Magnaporthe oryzae strain Guy11</t>
  </si>
  <si>
    <t xml:space="preserve">Magnaporthe oryzae causes rice blast, the most devastating foliar fungal disease of cultivated rice. During disease development the fungus simultaneously maintains both biotrophic and necrotrophic growth corresponding to a hemi-biotrophic life style. The ability of M. oryzae to also colonize roots and subsequently develop blast symptoms on aerial tissue has been recognized. The fungal root infection strategy and the respective host responses are currently unknown. Global temporal expression analysis suggested a purely biotrophic infection process reflected by the rapid induction of defense response-associated genes at the early stage of root invasion and subsequent repression coinciding with the onset of intracellular fungal growth. The same group of down-regulated defense genes was increasingly induced upon leaf infection by M. oryzae where symptom development occurs shortly post tissue penetration. Our molecular analysis therefore demonstrates the existence of fundamentally different tissue-specific fungal infection strategies and provides the basis for enhancing our understanding of the pathogen life style.</t>
  </si>
  <si>
    <t xml:space="preserve">We investigated global transcriptome response overtime of Mock- and M. oryzae inoculated rice root tissue in vitro. Two independant replicates were perfomed for each treatments and samples were collected at 2, 4 and 6 days post-inoculation.</t>
  </si>
  <si>
    <t xml:space="preserve">Marcel S,Sawers R,Oakeley E,Angliker H,Paszkowski U</t>
  </si>
  <si>
    <t xml:space="preserve">Sylvain Marcel</t>
  </si>
  <si>
    <t xml:space="preserve">University of Lausanne</t>
  </si>
  <si>
    <t xml:space="preserve">Grass Arbuscular Mycorrhiza Group</t>
  </si>
  <si>
    <t xml:space="preserve">Campus Dorigny</t>
  </si>
  <si>
    <t xml:space="preserve">Lausanne</t>
  </si>
  <si>
    <t xml:space="preserve">VD</t>
  </si>
  <si>
    <t xml:space="preserve">Switzerland</t>
  </si>
  <si>
    <t xml:space="preserve">E-MEXP-1766</t>
  </si>
  <si>
    <t xml:space="preserve">Transcript abundance profiles were examined over the first 24 hours of germination in rice grown under aerobic conditions</t>
  </si>
  <si>
    <t xml:space="preserve">Experiment with 15 hybridizations, using 15 samples of species [Oryza sativa], using 15 arrays of array design [Affymetrix GeneChip Rice Genome Array [Rice]], producing 15 raw data files and 15 transformed and/or normalized data files.</t>
  </si>
  <si>
    <t xml:space="preserve">co expression , time series , development or differentiation , growth condition , replicate </t>
  </si>
  <si>
    <t xml:space="preserve">Reena  Narsai </t>
  </si>
  <si>
    <t xml:space="preserve">narsar01@student.uwa.edu.au</t>
  </si>
  <si>
    <t xml:space="preserve">6488 4434</t>
  </si>
  <si>
    <t xml:space="preserve">The University of Western Australia</t>
  </si>
  <si>
    <t xml:space="preserve">ARC Centre of Excellence in Plant Energy Biology</t>
  </si>
  <si>
    <t xml:space="preserve">M316, Crawley 6009</t>
  </si>
  <si>
    <t xml:space="preserve">Perth</t>
  </si>
  <si>
    <t xml:space="preserve">Western Australia</t>
  </si>
  <si>
    <t xml:space="preserve">E-MEXP-2267</t>
  </si>
  <si>
    <t xml:space="preserve">Transcription profiling time course of rice germination under anaerobic conditions, aerobic to anaerobic switch and anaerobic to aerobic switch</t>
  </si>
  <si>
    <t xml:space="preserve">Experiment with 36 hybridizations, using 36 samples of species [Oryza sativa], using 36 arrays of array design [Affymetrix GeneChip Rice Genome Array [Rice]], producing 36 raw data files and 36 transformed and/or normalized data files.</t>
  </si>
  <si>
    <t xml:space="preserve">Reena  Narsai</t>
  </si>
  <si>
    <t xml:space="preserve">OS4</t>
  </si>
  <si>
    <t xml:space="preserve">Resistance gene-dependent responses in rice to the bacterial blight pathogen Xanthomonas oryzae pv. oryzae</t>
  </si>
  <si>
    <t xml:space="preserve">TITLE: Transcriptional profiling of Rgene-mediated responses in rice&lt;br&gt;&lt;br&gt;PROJECT DESCRIPTION: The dominant gene Xa7 and the recessive gene xa5 of rice confer resistance to several races of the bacterial blight pathogen Xanthomonas oryzae pv. oryzae (Xoo). To reveal the modes of action and the defense responses these genes initiate, we decided to obtain the global transcriptional profiles of the rice cultivars IRBB7, IRBB5 (which harbor Xa7 and xa5, respectively) and IR24 undergoing early infection by the Xoo Race 2 strain PXO86. Both IRBB7 and IRBB5 are resistant to PXO86 (which carry the corresponding avirulence genes avrXa7 and avrxa5), whereas IR24 is susceptible. We inoculated by vacuum infiltration the three rice cultivars ten days after seed germination (or 2 weeks after sowing) and collected inoculated tissue at 5 different timepoints within the first day after inoculation. The transcriptional profiles obtained will provide valuable insight into the similarities and differences between incompatible interactions mediated by a dominant and a recessive Rgene, in comparison to a compatible interaction. </t>
  </si>
  <si>
    <t xml:space="preserve">David O Nino-Liu</t>
  </si>
  <si>
    <t xml:space="preserve">david.o.nino-liu@monsanto.com</t>
  </si>
  <si>
    <t xml:space="preserve">Plant Pathology Department</t>
  </si>
  <si>
    <t xml:space="preserve">GSE8216</t>
  </si>
  <si>
    <t xml:space="preserve">Transcriptional profiling of Cellulase induced hypersensitive reaction like response in rice</t>
  </si>
  <si>
    <t xml:space="preserve">Cellulase, a Type II secretion system secreted protein of Xanthomonas oryzae pv. oryzae (Xoo; the casual of bacterial leaf blight of rice) is a potent inducer of   rice defense responses such as hypersensitive response like reactions (HR), callose depositions, cell death associated with nuclear fragmentations and impart functional resistance against further Xoo inoculation&lt;br&gt;In order to understand the molecular events associated with cellulase induced HR in rice, whole genome transcriptional profiling was performed using Affymetrix Rice GeneChips&lt;br&gt;Keywords: Expression profiling of a hypersensitive reaction like response</t>
  </si>
  <si>
    <t xml:space="preserve">Leaves of 20 days old green house grown susceptible rice cultivar (Taichung Native-1; TN-1) were infiltrated with either 30-40 ul of purified Xoo cellulase (5 ug/ml) or with buffer (10mM potassium phosphate buffer pH 6.0) alone (as described in Jha et al. 2007; MPMI vol 20, pp 31-40). The plants were shifted to a growth chamber (28oC; 80% relative humidity; 12/12h light/dark cycle) 48 hours before the treatment. 20-30 leaf pieces covering the infiltrated zone from each of the treatments were harvested 12 h after infiltration. Total RNA isolated from the pooled samples was subjected for expression analysis using Affymetrix GeneChip System. The experiment was repeated with three different biological replicates using RNA isolated from three batches of rice leaves treated with the freshly purified Xoo cellulase and the buffer</t>
  </si>
  <si>
    <t xml:space="preserve">Jha G,Patel HK,Ramesh P,Sonti RV</t>
  </si>
  <si>
    <t xml:space="preserve">Ramesh V. Sonti</t>
  </si>
  <si>
    <t xml:space="preserve">sonti@ccmb.res.in</t>
  </si>
  <si>
    <t xml:space="preserve">Centre for cellular and molecular biology (CCMB)</t>
  </si>
  <si>
    <t xml:space="preserve">Plant Microbe Interactions</t>
  </si>
  <si>
    <t xml:space="preserve">Uppal Road</t>
  </si>
  <si>
    <t xml:space="preserve">Hyderabad</t>
  </si>
  <si>
    <t xml:space="preserve">Andhra Pradesh</t>
  </si>
  <si>
    <t xml:space="preserve">GSE14647</t>
  </si>
  <si>
    <t xml:space="preserve">Gene expression in leaf blades of the rice Os-LBD37 overexpressor line RK16331-13</t>
  </si>
  <si>
    <t xml:space="preserve">The 5th and 6th leaf blades of the rice Os-LBD37 overexpressor line RK16331-13 and the empty vector control line FOX3 were examined. LBD37 belongs to the plant- specific LOB- (Lateral Organ Boundary) domain family proteins first characterized in Arabidopsis. Results point towards an involvement of the rice LBD37 (OsLBD37) ortholog of Arabidopsis in nitrogen metabolism- and senescence- related processes.</t>
  </si>
  <si>
    <t xml:space="preserve">Hygromycin- resistant rice Os-LBD37 overexpressor and empty vector control plants were grown in hydroponic culture system. The sampling date of the leaf blades of RK16331-13 LBD37 overexpressor plants and the empty vector control was determined according to the emergence of the 8th leaf blade. &lt;br&gt;Three independent hybridizations were performed for line RK16331-13 and the empty vector control line.</t>
  </si>
  <si>
    <t xml:space="preserve">Miyako Kusano</t>
  </si>
  <si>
    <t xml:space="preserve">mkusano005@psc.riken.jp</t>
  </si>
  <si>
    <t xml:space="preserve">RIKEN, PSC</t>
  </si>
  <si>
    <t xml:space="preserve">Metabolomics research group</t>
  </si>
  <si>
    <t xml:space="preserve">Metabolome analysis research team</t>
  </si>
  <si>
    <t xml:space="preserve">1-7-22, Suehiro, Tsurumi</t>
  </si>
  <si>
    <t xml:space="preserve">Kanagawa</t>
  </si>
  <si>
    <t xml:space="preserve">GSE17169</t>
  </si>
  <si>
    <t xml:space="preserve">bulked RILs with high and low grain number per panicle derived from 2 cultivars at panicle primordia stage</t>
  </si>
  <si>
    <t xml:space="preserve">Whole genome transcriptome profiling of bulked RILs with high and low grain number per panicle derived from 2 cultivars at panicle primordia stage&lt;br&gt;&lt;br&gt;The aim of this study was to identify candidate genes responsible for grain number per panicle by combining QTLs analysis with expression analysis.   Microarray analysis of RNA extracted from the panicle primordia showed 20 differentially expressed genes, respectively.  The differentially expressed genes were shorted to 4 on the basis of their occurance in the QTL region (responcible for grain number regulation) detected in RIL population derived from Pusa 1266 and Pusa Basmati 1.</t>
  </si>
  <si>
    <t xml:space="preserve">RNA from the stage '0' panicle primordia of 10 RILs with high grain number and 10 with low grain number were bulked and analysed in two different biological replications  (A and B) making total four samples</t>
  </si>
  <si>
    <t xml:space="preserve">Deshmukh RK,Singh A,Jain N,Gacche RN,Singh AK,gaikwad K,Sharma TR,Mohapatra T,Singh NK</t>
  </si>
  <si>
    <t xml:space="preserve">Rupesh Kailasrao Deshmukh</t>
  </si>
  <si>
    <t xml:space="preserve">rupdeshmukh@rediffmail.com</t>
  </si>
  <si>
    <t xml:space="preserve">National Research Center on Plant Biotechnology</t>
  </si>
  <si>
    <t xml:space="preserve">Rice Genome Laboratory</t>
  </si>
  <si>
    <t xml:space="preserve">Rice Functional Genomics</t>
  </si>
  <si>
    <t xml:space="preserve">Libraryavenue, PUSA</t>
  </si>
  <si>
    <t xml:space="preserve">india</t>
  </si>
  <si>
    <t xml:space="preserve">GSE19024</t>
  </si>
  <si>
    <t xml:space="preserve">Dissecting the developmental transcriptomes of rice</t>
  </si>
  <si>
    <t xml:space="preserve">Transcriptional programs are important for the development of complex eukaryotic organisms. Suites of genes expressed with temporal and spatial controls by regulatory networks in response to environmental cues are the cornerstone for achieving the specification of morphology and physiology of the tissue or organ systems. Thus, an important issue of developmental biology is to define the subsets of expressed genes and their expression patterns that are related to the organ or tissue system. Rice is a model plant for cereal genome research. Although large amounts of data of whole genome expression have been generated in recent years in rice, the majority of the studies were designed to identify differentially expressed genes between controls and treatments with certain experimental conditions such as biotic, abiotic or light, or to investigate the comparative expression patterns between wild type and mutants of certain genes. Only in a few cases were the datasets designed for studying the transcriptomes of a limited number of organs and cell types. Thus, there is still insufficiency in the available datasets that would allow for the establishment of expression patterns for suits of genes during the developmental processes of rice.&lt;br&gt;In this study, we collected 39 tissues/organs covering the life cycle of the rice from two indica varieties Minghui 63 and Zhenshan 97, and the Affymetrix GeneChip Rice Genome Array was used to investigate the transcriptomes of these organs. The objective was to develop a genomic resource of genome-wide dynamic transcriptome of the rice plant, which could be used as the reference gene expression map for rice and other cereals. Also, the dataset is used to identify the candidates of genes with potential functions in regulating the development of rice or breeding practice.   Keywords: rice, expression profiling, life cycle, development, inflorescence</t>
  </si>
  <si>
    <t xml:space="preserve">To dissect the developmental transcriptomes of rice, a total of 39 tissues covering the entire tissue culture process and life cycle were sampled from two indica varieties Minghui 63 and Zhenshan 97. And the Affymetrix Genechip rice Genome Array was used to investigate their dynamic transcriptomes. Two independent biological replicates were sampled from most tissues, except two seedling and three panicle tissues, for which three independent biological replicates each with two technical replicates were sampled, resulting in a dataset of 190 microarrays.</t>
  </si>
  <si>
    <t xml:space="preserve">Wang L,Xie W,Chen Y,Tang W,Yang J,Ye R,Liu L,Xu C,Lin Y,Xiao J,Zhang Q</t>
  </si>
  <si>
    <t xml:space="preserve">Weibo Xie</t>
  </si>
  <si>
    <t xml:space="preserve">http://www.ncpgr.cn</t>
  </si>
  <si>
    <t xml:space="preserve">GSE19239</t>
  </si>
  <si>
    <t xml:space="preserve">Transgenic rice line carrying the maize resistance gene Rxo1 to Xanthomonas oryzae pv. oryzicola</t>
  </si>
  <si>
    <t xml:space="preserve">Genome-wide gene responses in a transgenic rice line carrying the maize resistance gene Rxo1 to the rice bacterial streak pathogen, Xanthomonas oryzae pv. oryzicola&lt;br&gt;Non-host resistance in rice to its bacterial pathogen, Xanthomonas oryzae pv. oryzicola (Xoc), mediated by a maize NBS-LRR type R gene, Rxo1 shows a typical hypersensitive reaction (HR) phenotype, but the molecular mechanism(s) underlying this type of non-host resistance remain largely unknown. Results A microarray experiment was performed to reveal the molecular mechanisms underlying HR of rice to Xoc mediated by Rxo1 using a pair of transgenic and non-transgenic rice lines. Our results indicated that Rxo1 appeared to function in the very early step of the interaction between rice and Xoc, and could specifically activate large numbers of genes involved in signaling pathways leading to HR and some basal defensive pathways such as SA and ET pathways. In the former case, Rxo1 appeared to differ from the typical host R genes in that it could lead to HR without activating NDR1. In the latter cases, Rxo1 was able to induce a unique group of WRKY TF genes and a large set of genes encoding PPR and RRM proteins that share the same G-box in their promoter regions with possible functions in post-transcriptional regulation.&lt;br&gt;In conclusion, Rxo1, like most host R genes, was able to trigger HR against Xoc in the heterologous rice plants by activating multiple defensive pathways related to HR, providing useful information on the evolution of plant resistance genes. Maize non-host resistance gene Rxo1 could trigger the pathogen-specific HR in heterologous rice, and ultimately leading to a localized programmed cell death which exhibits the characteristics consistent with those mediated by host resistance genes, but a number of genes encoding pentatricopeptide repeat and RNA recognition motif protein were found specifically up-regulated in the Rxo1 mediated disease resistance. These results add to our understanding the evolution of plant resistance genes.</t>
  </si>
  <si>
    <t xml:space="preserve">All inoculated flag leaves from three plants of 9804-Rxo1 and 9804 were collected two days post-inoculation (dpi), and the flag leaves from three non-inoculated check plants of 9804-Rxo1 and 9804 were also sampled at the same time point as control. The flag leaves from non-inoculated check plants of 9804 were sampled at the same time point as control: 9804-Rxo1 (3-replications), XOC - time: 2 dpi(3-replications); 9804-Rxo1 (3-replications); 9804, XOC - time: 2 dpi(3-replications) 9804. 2 sets of separately normalized data: 9804-Rxo1 and 9804.</t>
  </si>
  <si>
    <t xml:space="preserve">Zhou Y,Xu M,Zhao M,Xie X,Zhu L,Fu B,Li Z</t>
  </si>
  <si>
    <t xml:space="preserve">Meirong Xu</t>
  </si>
  <si>
    <t xml:space="preserve">Chinese academy of agricultural sciences</t>
  </si>
  <si>
    <t xml:space="preserve">Institute of Crop Sciences</t>
  </si>
  <si>
    <t xml:space="preserve">rice molecular genetics and molecular breeding</t>
  </si>
  <si>
    <t xml:space="preserve">12 South Zhong-Guan-Cun St.</t>
  </si>
  <si>
    <t xml:space="preserve">E-MEXP-2506</t>
  </si>
  <si>
    <t xml:space="preserve">Transcription profiling of rice plants grown in different light and temperature cycles</t>
  </si>
  <si>
    <t xml:space="preserve">Experiment with 78 hybridizations, using 78 samples of species [Oryza sativa], using 78 arrays of array design [Affymetrix GeneChip Rice Genome Array [Rice]], producing 78 raw data files and 6 transformed and/or normalized data files.</t>
  </si>
  <si>
    <t xml:space="preserve">co expression ,?transcript identification ,?growth condition</t>
  </si>
  <si>
    <t xml:space="preserve">Sergei Filichkin</t>
  </si>
  <si>
    <t xml:space="preserve">filichks@onid.orst.edu</t>
  </si>
  <si>
    <t xml:space="preserve">541-737-5269</t>
  </si>
  <si>
    <t xml:space="preserve">541-737-3573</t>
  </si>
  <si>
    <t xml:space="preserve">Oregon State University</t>
  </si>
  <si>
    <t xml:space="preserve">Botany and Plant Pathology</t>
  </si>
  <si>
    <t xml:space="preserve">Corvallis</t>
  </si>
  <si>
    <t xml:space="preserve">Oregon</t>
  </si>
  <si>
    <t xml:space="preserve">97331-8530</t>
  </si>
  <si>
    <t xml:space="preserve">GSE18930</t>
  </si>
  <si>
    <t xml:space="preserve">Microarray data from aerial tissue of submergence tolerant M202(Sub1) and intolerant M202</t>
  </si>
  <si>
    <t xml:space="preserve">An ERF transcription factor, Submergence-1A (Sub1A), dramatically enhances the tolerance to prolonged submergence in rice. For instance, rice accessions which lack Sub1A (e.g. M202) die within 7-10 d of complete submergence. By contrast, genotypes which posses Sub1A (e.g. M202(Sub1)) can endure submergence stress for 14 d. In this study, the two near isogenic lines with and without Sub1A were subjected to microarray analysis using Affymetrix Gene Chip technology. This analysis provided beneficial information to elucidate general response to submergence stress and to estimate Sub1A-dependent defense response to the stress at mRNA accumulation level.</t>
  </si>
  <si>
    <t xml:space="preserve">Aerial tissue of 14-d-old plants which were submerged for 24 h were subjected to RNA extraction and hybridization on Affymetrix microarrays. Non-submerged plants were used as control. Two independent biological replicates were analyzed for each treatment/genotype.</t>
  </si>
  <si>
    <t xml:space="preserve">Fukao T,Bailey-Serres J</t>
  </si>
  <si>
    <t xml:space="preserve">Takeshi Fukao</t>
  </si>
  <si>
    <t xml:space="preserve">fukao@ucr.edu</t>
  </si>
  <si>
    <t xml:space="preserve">University of California, Riverside</t>
  </si>
  <si>
    <t xml:space="preserve">Department of Botany and Plant Sciences</t>
  </si>
  <si>
    <t xml:space="preserve">GSE15912</t>
  </si>
  <si>
    <t xml:space="preserve">Whole genome transcriptome profiling of Pusa 1266 and Pusa Basmati 1 in panicle primordia stage</t>
  </si>
  <si>
    <t xml:space="preserve">The aim of this study was to identify candidate genes responsible for grain number per panicle between a pair of rice varieties (Pusa 1266 and Pusa Basmati 1) by combining QTL analysis with expression analysis.   Microarray analysis of RNA extracted from the panicle primordia showed 2741 differentially expressed genes.  The differentially expressed genes were shortened to 18 on the basis of their occurance in the QTL region (responsible for grain number regulation) detected in RIL population derived from Pusa 1266 and Pusa Basmati 1.</t>
  </si>
  <si>
    <t xml:space="preserve">RNA from the stage '0' panicle primordia of Pusa 1266 and Pusa Basmati 1 were analysed in two different biological replications  (A and B) making total four samples</t>
  </si>
  <si>
    <t xml:space="preserve">Deshmukh RK,Singh A,Jain N,Singh AK,Gaikwad K,Sharma TR,Mohapatra T,Singh NK</t>
  </si>
  <si>
    <t xml:space="preserve">GSE16108</t>
  </si>
  <si>
    <t xml:space="preserve">Transcription profiling of parental lines and bulked salt sensitive and salt tolerant RILs derived from 2 rice varieties</t>
  </si>
  <si>
    <t xml:space="preserve">The aim of this study was to minimize the number of candidate genes responsible for salt tolerance between a pair of rice varieties (CSR27 and MI48) with contrasting level of salt tolerance by bulked segregant analysis of their recombinant inbred lines. Microarray analysis of RNA extracted from the tolerant and susceptible parents without and with stress showed 798 and 2407 differentially expressed genes, respectively.  The number of differentially expressed genes was drastically reduced to 70 and 30,  by pooling the RNAs from ten extreme tolerant and ten extreme susceptible RILs due to normalization of irrelevant differentially expressed genes between the parents.</t>
  </si>
  <si>
    <t xml:space="preserve">RNA from CSR27, MI48, tolerant bulk and susceptible bulk grown under control and salt stress conditions were analysed in two different biological replications  (A and B) making total sixteen samples</t>
  </si>
  <si>
    <t xml:space="preserve">Pandit A,Bal S,Guatum RK,Rai V,Singh R,Sharma PC,Singh AK,Gaikwad K,Sharma TR,Mohapatra T,Singh NK</t>
  </si>
  <si>
    <t xml:space="preserve">Awadhesh Pandit</t>
  </si>
  <si>
    <t xml:space="preserve">awadheshpandit@gmail.com</t>
  </si>
  <si>
    <t xml:space="preserve">NRC ON PLANT BIOTECHNOLOGY</t>
  </si>
  <si>
    <t xml:space="preserve">RICE GENOME LAB</t>
  </si>
  <si>
    <t xml:space="preserve">LBS BUILDING</t>
  </si>
  <si>
    <t xml:space="preserve">NEW DELHI</t>
  </si>
  <si>
    <t xml:space="preserve">DELHI</t>
  </si>
  <si>
    <t xml:space="preserve">INDIA</t>
  </si>
  <si>
    <t xml:space="preserve">GSE16341</t>
  </si>
  <si>
    <t xml:space="preserve">A simple optimization can improve the performance of single feature polymorphism detection by Affymetrix expression array: Transcript and Genome Hybridizations</t>
  </si>
  <si>
    <t xml:space="preserve">Expression profiling by array&lt;br&gt;Genome variation profiling by array</t>
  </si>
  <si>
    <t xml:space="preserve">The publicly available genome sequence information of two rice strains, japonica cultivar Nipponbare and indica cultivar 93-11, opens a great opportunity for investigation of performances DNA genotyping by high-density oligonucleotide arrays. Here, we compare single feature polymorphism (SFP) detection performances between whole genome hybridization and transcript hybridization using Affymetrix Rice Expression Array and the two rice cultivars.</t>
  </si>
  <si>
    <t xml:space="preserve">Total RNA  from 3-4 week shoots and genomic DNA both Nipponbare and 93-11 were analyzed.</t>
  </si>
  <si>
    <t xml:space="preserve">GSE20522</t>
  </si>
  <si>
    <t xml:space="preserve">Genome-wide gene expression of rice cultivar Gui-630 (Indica) X Taiwanjing (Japonica) and mutant lemmata (lem) panicle</t>
  </si>
  <si>
    <t xml:space="preserve">The lem mutant was discovered in a doubled haploid (DH) line derived from the F1 of Gui-630 (Indica)xTaiwanjing (Japonica) by anther culture. The lem mutant did not affect other traits but caused all other floral organs (including palea, lodicule, stamen and carpel) to homeotically transform into lemma or lemma-like structures and caused floral meristem to be indeterminate, thus resulting in the mutant floret consisting of whorls of lemma and lemma-like organs. To identify the global gene expression changes mediated by LEM, we used 57K Affymetrix rice whole genome array to investigate the differences of genome-wide transcriptome between the young panicles of mutant lem versus WT samples during flower development stage.&lt;br&gt;&lt;br&gt;Keywords: rice (Oryza sativa L.),wild-type and lemmata mutant</t>
  </si>
  <si>
    <t xml:space="preserve">We generate gene expression profiles of rice cultivar Gui-630 (indica)x Taiwanjing (japonica) and mutant lemmata by using 57K Affymetrix rice whole genome array.</t>
  </si>
  <si>
    <t xml:space="preserve">Xu W,Xing Z,Duan Y,Xue Y,Wu W</t>
  </si>
  <si>
    <t xml:space="preserve">E-MEXP-2311</t>
  </si>
  <si>
    <t xml:space="preserve">Transcription profiling of rice dwarf mutant Fukei71</t>
  </si>
  <si>
    <t xml:space="preserve">Microarray analysis was used to identify candidate genes involved in the formation of hydroxycinnamoyl-arabinoxylan (AX) and secondary cell walls in rice. Gene expression in the internode pith parenchyma of Fukei71 (F71), the rice dwarf mutant that accumulates large amounts of hydroxycinnamoyl-AX in its pith parenchyma cells, was compared with the gene expression in wild-type pith parenchyma cells. Gene expression in wild-type whole internodes containing cells with thickened secondary cell walls, such as vascular and cortical fiber cells, was compared to the gene expression in wild-type internode pith parenchyma cells without any secondary cell walls.</t>
  </si>
  <si>
    <t xml:space="preserve">transcription profiling by array, cell type comparison, co-expression, normalization testing</t>
  </si>
  <si>
    <t xml:space="preserve">Yoshimi Nakano</t>
  </si>
  <si>
    <t xml:space="preserve">ynakano@psc.riken.jp</t>
  </si>
  <si>
    <t xml:space="preserve">Plant Science Center, 1-7-22 Suehiro-cho Tsurumi-ku</t>
  </si>
  <si>
    <t xml:space="preserve"> Japan</t>
  </si>
  <si>
    <t xml:space="preserve">GSE13988</t>
  </si>
  <si>
    <t xml:space="preserve">Rice expression atlas (1): Anther development</t>
  </si>
  <si>
    <t xml:space="preserve">Gene expression throughout the reproductive process in rice (Oryza sativa) beginning with primordia development through pollination/fertilization to zygote formation was analyzed. We analyzed 25 stages/organs of rice reproductive development including early microsporogenesis stages with 57,381 probe sets, and identified around 26,000 expressed probe sets in each stage. Fine dissection of 25 reproductive stages/organs combined with detailed microarray profiling revealed dramatic, coordinated and finely tuned changes in gene expression. Decrease of expressed genes in the pollen maturation process was observed in a similar way with Arabidopsis and maize. An almost equal number of ab initio predicted genes and cloned genes appeared or disappeared coordinated with developmental stage progression. A large number of organ-/stage-specific genes were identified; notably 2,593 probe sets for developing anther, including 932 probe sets corresponding to ab initio predicted genes. Analysis of cell cycle-related genes revealed that several CDKs, cyclins and components of SCF E3 ubiquitin ligase complexes were expressed specifically in reproductive organs. Cell wall biosynthesis or degradation protein genes and transcription factor genes expressed specifically in reproductive stages were also newly identified. Rice genes homologous to reproduction-related genes in other plants showed expression profiles both consistent and inconsistent with their predicted functions. The rice reproductive expression atlas is likely to be the deepest and most comprehensive dataset available, indispensable for unraveling functions of many specific genes in plant reproductive processes that have not yet been thoroughly analyzed.&lt;br&gt;&lt;br&gt;Keywords: developmental stage comparison, tissue comparison, platform comparison</t>
  </si>
  <si>
    <t xml:space="preserve">Anther development of rice from hypodermal archesporial cells formation to tri-cellular mature pollens were divided into eight stages.&lt;br&gt;Three or four biological replicates at each stage were analyzed with Affymetrix Rice Genome Array, and total number of samples in this series is 26.</t>
  </si>
  <si>
    <t xml:space="preserve">Fujita M,Horiuchi Y,Ueda Y,Mizuta Y,Kubo T,Yano K,Yamaki S,Tsuda K,Niihama M,Kato H,Kikuchi S,Mochizuki T,Tsutsumi N,Kurata N</t>
  </si>
  <si>
    <t xml:space="preserve">Plant genetics Lab.</t>
  </si>
  <si>
    <t xml:space="preserve">Shizuoka</t>
  </si>
  <si>
    <t xml:space="preserve">GSE14298</t>
  </si>
  <si>
    <t xml:space="preserve">Rice expression atlas (2): Pollination - Fertilization</t>
  </si>
  <si>
    <t xml:space="preserve">Gene expression throughout the reproductive process in rice (Oryza sativa) beginning with primordia development through pollination/fertilization to zygote formation was analyzed. We analyzed 25 stages/organs of rice reproductive development including early microsporogenesis stages with 57,381 probe sets, and identified around 26,000 expressed probe sets in each stage. Fine dissection of 25 reproductive stages/organs combined with detailed microarray profiling revealed dramatic, coordinated and finely tuned changes in gene expression. Decrease of expressed genes in the pollen maturation process was observed in a similar way with Arabidopsis and maize. An almost equal number of ab initio predicted genes and cloned genes appeared or disappeared coordinated with developmental stage progression. A large number of organ-/stage-specific genes were identified; notably 2,593 probe sets for developing anther, including 932 probe sets corresponding to ab initio predicted genes. Analysis of cell cycle-related genes revealed that several CDKs, cyclins and components of SCF E3 ubiquitin ligase complexes were expressed specifically in reproductive organs. Cell wall biosynthesis or degradation protein genes and transcription factor genes expressed specifically in reproductive stages were also newly identified. Rice genes homologous to reproduction-related genes in other plants showed expression profiles both consistent and inconsistent with their predicted functions. The rice reproductive expression atlas is likely to be the deepest and most comprehensive dataset available, indispensable for unraveling functions of many specific genes in plant reproductive processes that have not yet been thoroughly analyzed.&lt;br&gt;&lt;br&gt;Keywords: developmental stage comparison, tissue comparison, time course</t>
  </si>
  <si>
    <t xml:space="preserve">Pollinating pistils were collected according to time after pollination. Unpollinatted pistils and pistils 5 min after pollination were separated into stigmas and ovaries.&lt;br&gt;Two or three biological replicates at each stage were analyzed with Affymetrix Rice Genome Array, and total number of samples in this series is 20.&lt;br&gt;Unpollinated samples were references in this series.</t>
  </si>
  <si>
    <t xml:space="preserve">GSE14299</t>
  </si>
  <si>
    <t xml:space="preserve">Rice expression atlas (3): Early embryogenesis</t>
  </si>
  <si>
    <t xml:space="preserve">0-4 DAP embryosacs were collected, and dissected into bottom 1/4 part (contains embryo) and remaining top 3/4 part (mainly endosperm).&lt;br&gt;Two or three biological replicates for each tissue-stage were analyzed with Affymetrix Rice Genome Array, and total number of samples in this series is 27.&lt;br&gt;Unpollinated embryo and ovary samples were references in this series.</t>
  </si>
  <si>
    <t xml:space="preserve">GSE14300</t>
  </si>
  <si>
    <t xml:space="preserve">Rice expression atlas (4): Vegetative tissues</t>
  </si>
  <si>
    <t xml:space="preserve">Gene expression throughout the reproductive process in rice (Oryza sativa) beginning with primordia development through pollination/fertilization to zygote formation was analyzed. We analyzed 25 stages/organs of rice reproductive development including early microsporogenesis stages with 57,381 probe sets, and identified around 26,000 expressed probe sets in each stage. Fine dissection of 25 reproductive stages/organs combined with detailed microarray profiling revealed dramatic, coordinated and finely tuned changes in gene expression. Decrease of expressed genes in the pollen maturation process was observed in a similar way with Arabidopsis and maize. An almost equal number of ab initio predicted genes and cloned genes appeared or disappeared coordinated with developmental stage progression. A large number of organ-/stage-specific genes were identified; notably 2,593 probe sets for developing anther, including 932 probe sets corresponding to ab initio predicted genes. Analysis of cell cycle-related genes revealed that several CDKs, cyclins and components of SCF E3 ubiquitin ligase complexes were expressed specifically in reproductive organs. Cell wall biosynthesis or degradation protein genes and transcription factor genes expressed specifically in reproductive stages were also newly identified. Rice genes homologous to reproduction-related genes in other plants showed expression profiles both consistent and inconsistent with their predicted functions. The rice reproductive expression atlas is likely to be the deepest and most comprehensive dataset available, indispensable for unraveling functions of many specific genes in plant reproductive processes that have not yet been thoroughly analyzed.&lt;br&gt;&lt;br&gt;Keywords: developmental stage comparison, tissue comparison</t>
  </si>
  <si>
    <t xml:space="preserve">Regenerating calli on agar plate, young leaves and roots grown in a green house, shoots grown in growth chamber were collected as references of reproductive samples.&lt;br&gt;Three or four biological replicates at each stage were analyzed with Affymetrix Rice Genome Array, and total number of samples in this series is 25.</t>
  </si>
  <si>
    <t xml:space="preserve">GSE14692</t>
  </si>
  <si>
    <t xml:space="preserve">Temporal regulatory role of miR156 during leaf ontogenesis</t>
  </si>
  <si>
    <t xml:space="preserve">Analysis of different leaves from transgenic plants over expressing microRNA miR156. Time-dependent gene expression is essential for developmental timing control. MiR156 was characterized as a time-dependent expressed microRNA during leaf development. The level of miR156 is positive correlated to developmental time during leaf growth. We used microarray to identify genes regulated by miR156 in a time-dependent manner during leaf development. Results indicate that most time-negative genes were activated in mature leaves of miR156 over expressed plants compared with wild type.&lt;br&gt;&lt;br&gt;Keywords: gene expression array-based (RNA / in situ oligonucleotide)</t>
  </si>
  <si>
    <t xml:space="preserve">To identify the temporal regulation role of miR156 in different leaves, all leaves in the main tiller were collected separately from Md/Mh (miR156 over expressed lines) and wild type (WT) plants. The level of miR156 were checked in these samples, then three biological repeats were selected and these RNA samples of the oldest (L1) and youngest leaf (L4 or L5) were applied for microarray hybridization.</t>
  </si>
  <si>
    <t xml:space="preserve">Xie K,Hou X,Xiong L</t>
  </si>
  <si>
    <t xml:space="preserve">GSE19844</t>
  </si>
  <si>
    <t xml:space="preserve">affy_xoo_rice-Transcriptomics-based identification of Xoo strain BAI3 Talc targets in rice</t>
  </si>
  <si>
    <t xml:space="preserve">affy_xoo_rice - affy_xoo_rice - The Bacterial Leaf Blight disease of rice is due to Xanthomonas oryzae pv. oryzae. As for many pathogenic bacteria, it relies on a type 3 secretion system that is devoted to the injection of type 3 effectors into the eukaryotic host cell. These proteins are meant to suppress host basal defense responses and/or mimic some host regulatory function promoting bacterial survey in the plant. We are interested in the functional analysis of a subgroup of Xoo T3Es, that are specialized in host cell transcriptome remodelling. These effectors, therefore called TAL for Transcription Activator-Like proteins (also named AvrBs3/PthA-like), are often key virulence factors essential to Xoo pathogenicity such as the effector protein Talc of african Xoo strain BAI3. Our goal is to understand its function during disease development, by identifying rice host genes that are being directly up- or down-regulated by Talc. To that end, we aim at performing Affymetrix transcriptomic analysis, comparing leaf samples of a susceptible rice line inoculated with Xoo to leaves challenged with a Talc-deficient mutant and water-treated leaves. Highly induced genes are likely to be Talc primary targets and therefore potentially good susceptibility gene candidates.-The goal of the experiment is to identify the rice genes up- or down-regulated by the type III effector Talc from Xoo African strain BAI3, upon the inoculation of susceptible rice leaves 24 hours post-infection. To that end, the experimental design includes the inoculation of Nipponbare rice leaves with the virulent Xoo strain BAI3, that will be compared to Nipponbare rice leaves inoculated with a talc K.O. mutant strain and water.&lt;br&gt;&lt;br&gt;Keywords: wt vs virulence mutant</t>
  </si>
  <si>
    <t xml:space="preserve">9 arrays - rice</t>
  </si>
  <si>
    <t xml:space="preserve">Saez-Vasquez J,Balzergue S,Szurek B,Martin-Magniette ML</t>
  </si>
  <si>
    <t xml:space="preserve">GSE22788</t>
  </si>
  <si>
    <t xml:space="preserve">Rice leaf transcriptome from 6 week old plants</t>
  </si>
  <si>
    <t xml:space="preserve">Three biological replicates from the leaves of rice genotype Kitaake were obtained for transcriptome analyses. This is part of a study comparing expression and protein levels.</t>
  </si>
  <si>
    <t xml:space="preserve">Three replicates from plants growing at the same time in greenhouse conditions</t>
  </si>
  <si>
    <t xml:space="preserve">Walia H,Ronald P</t>
  </si>
  <si>
    <t xml:space="preserve">Harkamal Walia</t>
  </si>
  <si>
    <t xml:space="preserve">University of Nebraska</t>
  </si>
  <si>
    <t xml:space="preserve">Agronomy and Horticulture</t>
  </si>
  <si>
    <t xml:space="preserve">Lincoln</t>
  </si>
  <si>
    <t xml:space="preserve">NE</t>
  </si>
  <si>
    <t xml:space="preserve">GSE24048</t>
  </si>
  <si>
    <t xml:space="preserve">Expression data from field droughted rice plants</t>
  </si>
  <si>
    <t xml:space="preserve">This study aims to provide a transcriptomics dataset for field grown rice plants subjected to mild drought concentrating on the two parents of a mapping population, Bala and Azucena. Plants were grown in 1.2 m2 plots under flooded conditions in Wuhan, China being sown on 2nd June 2007.  Starting at 59 days after sowing, drought was imposed by withholding water, while a set of control plots had continued flooding conditions. The drought was imposed for 24 days during which time a small amount of water was added on 3 occasions to raise soil moisture to 30% by volume.  After 24 days the second youngest fully expanded leaf was taken and gene expression analysis performed.&lt;br&gt;We used microarrays to detail the global programme of gene expression underlying drought in rice plants with the aim of using the data to identify candidate genes for drought avoidance QTLs detected within the a rice mapping population.</t>
  </si>
  <si>
    <t xml:space="preserve">Two rice cultivars, Bala and Azucena, were grown in 1.2 m2 plots under flooded conditions in Wuhan, China being sown on 2nd June 2007.  Starting at 59 days after sowing, drought was imposed by withholding water, while a set of control plots had continued flooding conditions. At 2 pm on the 83rd day after sowing (after 24 days of drought)  the second youngest fully expanded leaf was taken off three plants in two plots per block, the leaves had the top and bottom 4 cm removed and the central portion of the leaf was placed in a bag and then into liquid N2. For the controls there was only one plot of the genotypes per block. There was one bag for each block and three replicate blocks. A total of 6 droughted leaf samples (3 Bala and 3 Azucena) and six control leaf samples (3 Bala and 3 Azucena) were collected for RNA extraction and hybridization on Affymetrix microarrays.</t>
  </si>
  <si>
    <t xml:space="preserve">Price AH,Jones HG,Norton GJ,Huang S,Xiong L</t>
  </si>
  <si>
    <t xml:space="preserve">University of Aberdeen </t>
  </si>
  <si>
    <t xml:space="preserve">Crucikshank building</t>
  </si>
  <si>
    <t xml:space="preserve">GSE24228</t>
  </si>
  <si>
    <t xml:space="preserve">Identification of Rhizome-Specific Genes by Genome-wide Differential Expression Analysis in Oryza longistaminata</t>
  </si>
  <si>
    <t xml:space="preserve">The Oryza longistaminata is a perennial wild rice species with AA genome, which characterized by the presence of rhizomatous stem. The rhizomatousness trait in rice was previously identified quantitatively controlled by many genes, but the molecular mechanism related to the rhizome initiation and elongation is still unknown. In this study, the specific gene expression patterns across five tissues in O. longistaminata, especially in the rhizome were characterized by using the Affymetrix rice microarray platform, the rhizome-specific expressed genes and its corresponding regulatory were further analyzed. The different gene sets were determined exclusively expressed in five tissues; strikingly 58 genes with functions related to transcription regulation and cell proliferation were identified as prevalent sets in rhizome tip, of them, several genes were functionally involved in tiller initiation and elongation. And a set of genes were differentially regulated in the rhizome tip relative to shoot tip, the predominant repressed genes are involved in photosynthesis, while genes related to phytohormone and the gene families with redundancy function were obviously differentially regulated. Several cis-regulatory elements, including CGACG, GCCCORE, GAGAC and a Myb Core, were highly enriched in rhizome tip or internode, and two cis-elements such as RY repeat and TAAAG, which implicated in the ABA signaling pathway, were found overrepresented in the rhizome tip in comparison with shoot tip. A few rhizome-specific expressed genes were co-localized on the rhizome-related QTLs regions, indicating these genes may be good functional candidates for the rhizome related gene cloning.&lt;br&gt;The whole genome profiling of oryza longistaminata indicated that a very complex gene regulatory network underlies rhizome development and growth, and there might be an overlapping regulatory mechanism in the establishment of rhizome and tiller. Phytohormone such as IAA and GA are involved in the signaling pathway in determining rhizome. Several cis-elements enriched in rhizome and the identified rhizome-specific genes co-localized on the rhizome-related QTL intervals provide a base for further dissection of the molecular mechanism of rhizomatousness</t>
  </si>
  <si>
    <t xml:space="preserve">In this study, the specific gene expression patterns across five tissues including rhizome tip (RT, distal 1 cm of the young rhizome), rhizome internodes (RI), shoot tip (ST, distal 5 mm of the tiller after removing all leaves), shoot internodes (SI) and young leaf (YL) in O. longistaminata, especially in the rhizome were characterized by using the Affymetrix rice microarray platform.</t>
  </si>
  <si>
    <t xml:space="preserve">Hu F,Wang D,Zhao X,Zhang T,Sun H,Zhu L,Zhang F,Li L,Li Q,Tao D,Fu B,Li Z</t>
  </si>
  <si>
    <t xml:space="preserve">ting zhang</t>
  </si>
  <si>
    <t xml:space="preserve">Chinese Acadamy of agricultural science</t>
  </si>
  <si>
    <t xml:space="preserve">zhongguancun south street 12</t>
  </si>
  <si>
    <t xml:space="preserve">beijing</t>
  </si>
  <si>
    <t xml:space="preserve">GSE25073</t>
  </si>
  <si>
    <t xml:space="preserve">Expression data from rice seedlings of wild type and the CHR729 mutant</t>
  </si>
  <si>
    <t xml:space="preserve">In order to study the function of CHR729 in rice, the T-DNA insertion mutant of CHR729 was obtained and analysed.</t>
  </si>
  <si>
    <t xml:space="preserve">Total RNAs were extracted from 11-day-old seedlings of both wild type (Hwayoung) and CHR729 mutant plants. Affymetrix GeneChip?? Rice Genome Array hybridization was performed with three biological replicates. Data was analyzed with SAM Excel add-in and in-house perl scripts. Results showed that 254 genes are up-regulated, and 345 genes are down-regulated (with q ?€? value at 5%).</t>
  </si>
  <si>
    <t xml:space="preserve">Hu YF,Liu DN,Zhou DX</t>
  </si>
  <si>
    <t xml:space="preserve">yongfeng hu</t>
  </si>
  <si>
    <t xml:space="preserve">feng2602@sina.com</t>
  </si>
  <si>
    <t xml:space="preserve">IBP</t>
  </si>
  <si>
    <t xml:space="preserve">univercite paris-sud Bat 630</t>
  </si>
  <si>
    <t xml:space="preserve">paris</t>
  </si>
  <si>
    <t xml:space="preserve">GSE25206</t>
  </si>
  <si>
    <t xml:space="preserve">Transcriptomic shifts in rice roots in response to Cr (VI) stress</t>
  </si>
  <si>
    <t xml:space="preserve">Detailed analysis of genome-wide transcriptome profiling in rice root is reported here, following Cr-plant interaction. Such studies are important for the identification of genes responsible for tolerance, accumulation and defense response in plants with respect to Cr stress. Rice root metabolome analysis was also carried out to relate differential transcriptome data to biological processes affected by Cr (VI) stress in rice.&lt;br&gt;</t>
  </si>
  <si>
    <t xml:space="preserve">The rice variety IR-64 was germinated and allowed to grow for 5 d at 37 oC and then transferred to Hewitt solution for growth. After 10 d of growth, seedlings of uniform size and growth were treated with 100 uM of Cr (VI), As (V), Cd, and Pb under standard physiological conditions of 16 h light (115 umol m?2 s?1) and 8 h dark photoperiod at 25 ?? 2C for 24 h. Total RNA was extracted from the treated rice roots and microarray was performed using one-cycle target labeling and control reagents (Affymetrix platform).</t>
  </si>
  <si>
    <t xml:space="preserve">Dubey S,Misra P,Dwivedi S,Chatterjee S,Bag SK,Mantri S,Asif MH,Rai A,Kumar S,Shri M,Tripathi P,Tripathi RD,Trivedi PK,Chakrabarty D,Tuli R</t>
  </si>
  <si>
    <t xml:space="preserve">Debasis Chakrabarty</t>
  </si>
  <si>
    <t xml:space="preserve">debasis1972@rediffmail.com</t>
  </si>
  <si>
    <t xml:space="preserve">NBRI</t>
  </si>
  <si>
    <t xml:space="preserve">Rana Pratap Marg</t>
  </si>
  <si>
    <t xml:space="preserve">Lucknow</t>
  </si>
  <si>
    <t xml:space="preserve">GSE25693</t>
  </si>
  <si>
    <t xml:space="preserve">Comparsion of gene expression profile in polaris (pola) mutant lines and its POLARIS (POLA) wild-type at meiotic and ripening stages</t>
  </si>
  <si>
    <t xml:space="preserve">To assess the role of POLA in relation to ovule development, embryogenesis and endosperm development, we analyzed gene expression profiles by using microarray. Compared to the wild-type plants, several groups of transcription factors in the pola mutant plants and POLA RNAi lines showed up- or down-regulation at meiotic stage and ripening stages of floral development. Specifically, we confirmed significant changes of up- or down-regulation in some genes required for several biological processes, such as biosynthesis, transport, signal transduction, and degeneration of hormone, sugar, starch, fatty and lipid, protein and amino acid. These results supported that MADS protein POLA could function both as a transcriptional activator and repressor, directly and/or indirectly interacted with dozens of potential target genes involved in  developmental and hormonal pathways.</t>
  </si>
  <si>
    <t xml:space="preserve">To perform microarray analysis, the samples were pooled by 20 panicles from 10 individual plants at meiotic and ripening stage. For meiotic stage RNA sample, panicle of pola mutant were prepared at early to late meiotic stage, and panicle of POLA RNAi line(T2) were prepared at ten to fifteen days after pollination stage for ripening stage RNA sample.</t>
  </si>
  <si>
    <t xml:space="preserve">Dong Sun L,Li Juan C,Cheng Yun L,Yong Sheng L,Xue Lin T,Bao-Rong L,Juan L,Shu Xian G,Sang Gu K,Hak Soo S,You Yong Z</t>
  </si>
  <si>
    <t xml:space="preserve">LI JUAN</t>
  </si>
  <si>
    <t xml:space="preserve">chenlijuan@hotmail.com</t>
  </si>
  <si>
    <t xml:space="preserve">Yunnan Agricultural University</t>
  </si>
  <si>
    <t xml:space="preserve">Rice Research Institute</t>
  </si>
  <si>
    <t xml:space="preserve">Black Dragon Pool</t>
  </si>
  <si>
    <t xml:space="preserve">Kunming</t>
  </si>
  <si>
    <t xml:space="preserve">Yunnan</t>
  </si>
  <si>
    <t xml:space="preserve">GSE26280</t>
  </si>
  <si>
    <t xml:space="preserve">Genome-wide temporal-spatial gene expression profiling of drought responsiveness in rice</t>
  </si>
  <si>
    <t xml:space="preserve">Rice is highly sensitive to drought, and the effect of drought may vary with the different genotypes and development stages. Genome-wide gene expression profiling was used as the initial point to dissect molecular genetic mechanism of this complex trait and provide valuable information for the improvement of drought tolerance in rice. Affymetrix rice genome array containing 48,564 japonica and 1,260 indica sequences was used to analyze the gene expression pattern of rice exposed to drought stress. The transcriptome from leaf, root, and young panicle at three developmental stages was comparatively analyzed combined with bioinformatics exploring drought stress related cis-elements.</t>
  </si>
  <si>
    <t xml:space="preserve">In this study, the gene expression patterns across six tissues including leaves and roots at tillering stage and panicle elongation stage, leaves and young panicle at booting stage ( TL: leaves at tillering stage; TR: roots at tillering stage; PL: leaves at panicle elongation stage; PR: roots at panicle elongation stage; BP: young panicle at booting stage; BL: leaves at booting stage) were characterized by using the Affymetrix rice microarray platform based on a drought tolerant rice line derived from IR64.</t>
  </si>
  <si>
    <t xml:space="preserve">Wang D,Pan Y,Zhao X,Zhu L,Zhang L,Fu B,Li Z</t>
  </si>
  <si>
    <t xml:space="preserve">pan yajiao</t>
  </si>
  <si>
    <t xml:space="preserve">panyajiao@yahoo.com.cn</t>
  </si>
  <si>
    <t xml:space="preserve">The chinese academy of agriculture sciences</t>
  </si>
  <si>
    <t xml:space="preserve">Zhongguancun South Street No.12</t>
  </si>
  <si>
    <t xml:space="preserve">GSE26387</t>
  </si>
  <si>
    <t xml:space="preserve">Methanol is an endogenous elicitor molecule upon senescence of detached rice leaves</t>
  </si>
  <si>
    <t xml:space="preserve">During senescence of detached rice leaves, tryptophan (Trp) and Trp-derived secondary metabolites such as serotonin and 4-coumaroylserotonin accumulated in concert with methanol (MeOH) production. This senescence-induced MeOH induction was closely associated with levels of pectin methylesterase (PME)1 mRNA and PME enzyme activity. Exogenous challenge of detached rice leaves with 1% MeOH accelerated Trp and serotonin biosynthesis with induction of the corresponding genes. No other solvents including ethanol resulted in a Trp-inducing effect. This MeOH-induced Trp synthesis was positively regulated by abscisic acid but negatively regulated by cytokinin, suggesting hormonal involvement on the action of MeOH. Endogenous overproduction or suppression of MeOH either by PME1 overexpression or RNAi gene silencing revealed that PME1 overexpressing lines produced twofold higher Trp levels with elevated Trp biosynthetic gene expression, whereas RNAi lines showed twofold reduction in Trp level in healthy control rice leaves, suggesting that MeOH acts as an endogenous elicitor to enhance Trp biosynthesis. Among many transcription factors induced following MeOH treatment, the WRKY family showed significant induction patterns of which WRKY14 appeared to play a key regulatory role in MeOH-induced Trp and Trp-derived secondary metabolite biosynthesis.</t>
  </si>
  <si>
    <t xml:space="preserve">Total RNAs were extracted from the detached rice leaves with 1% MeOH or distilled water for 1 d, and gene expression was compared between the two groups with two replicates. DW, detached leaves in distilled water for 1 day; MeOH (2-replications), methanol treated detached leaves at the same time point as control. 2 sets of separately normalized data; DW-MeOH(1) and MeOH(2).</t>
  </si>
  <si>
    <t xml:space="preserve">Kang K,Park S,Natsagdorj U,Kim YS,Back K</t>
  </si>
  <si>
    <t xml:space="preserve">Young Soon Kim</t>
  </si>
  <si>
    <t xml:space="preserve">youngskim@chonnam.ac.kr</t>
  </si>
  <si>
    <t xml:space="preserve">Chonnam National University</t>
  </si>
  <si>
    <t xml:space="preserve">Bioenergy Research Center</t>
  </si>
  <si>
    <t xml:space="preserve">300 Youngbong-dong</t>
  </si>
  <si>
    <t xml:space="preserve">Gwangju</t>
  </si>
  <si>
    <t xml:space="preserve">500-757</t>
  </si>
  <si>
    <t xml:space="preserve">South Korea</t>
  </si>
  <si>
    <t xml:space="preserve">E-MEXP-2401</t>
  </si>
  <si>
    <t xml:space="preserve">Transcription profiling of Oryza sativa subtypes Cultivar Nagina-22 (N22) and IR64 subtypes under normal and drougth conditions</t>
  </si>
  <si>
    <t xml:space="preserve">Comparative analysis of Drought responsive transcriptome between Indica rice genotypes with contrasting drought tolerance</t>
  </si>
  <si>
    <t xml:space="preserve">High quality RNA was extracted from the whole seedlings (Combined root and leaf samples) using TRI Reagent (Ambion, Inc. USA) and pooled from 12 independent stressed and non-stressed plant samples separately, and  treated with DNase-I (QIAGEN GmbH, Germany). Subsequently, RNA cleanup was carried out using RNeasy Plant Mini Kit (QIAGEN GmbH, Germany) and 5 ug of total RNA from each sample in triplicates were reverse-transcribed to double stranded cDNA using the GeneChip One-Cycle cDNA Synthesis Kit. The biotin-labelled cRNA was made using the GeneChip IVT Labelling Kit (Affymetrix, CA, USA). Twenty microgram of cRNA samples was fragmented and out of which which 7.5 ug cRNA were hybridized for 16 hours at 45C to the Affymetrix GeneChip Rice Genome Array (Santa Clara, CA, USA). After washing and staining with R-phycoerythrin streptavidin in a Fluidics Station, using the Genechip Fluidics Station 450, the arrays were scanned by the Genechip 3000 Scanner. The chip images were scanned and extracted using default settings and the CEL files were produced with the Affymetrix GeneChip Operating Software (GCOS 1.2). The resulting .CEL files were imported into the GeneSpring GX 10 (Agilent Technologies Inc, Santa Clara CA) and normalized with the PLIER16 algorithm. The resulting expression values were log2-transformed. Average log signal intensity values of three technical replicates for each sample were used for advance analysis.</t>
  </si>
  <si>
    <t xml:space="preserve">Sangram K. Lenka</t>
  </si>
  <si>
    <t xml:space="preserve">keshari2u@gmail.com</t>
  </si>
  <si>
    <t xml:space="preserve">91-011-25843554</t>
  </si>
  <si>
    <t xml:space="preserve">91-11-25843984</t>
  </si>
  <si>
    <t xml:space="preserve">Indian Agricultural Research Institute</t>
  </si>
  <si>
    <t xml:space="preserve">National Research Centre on Plant Biotechnology, LBS Building, Lab no-221</t>
  </si>
  <si>
    <t xml:space="preserve">E-MTAB-275</t>
  </si>
  <si>
    <t xml:space="preserve">Transcription profiling by array of rice plants grown in differnent light and temperature conditions</t>
  </si>
  <si>
    <t xml:space="preserve">Rice diurnal-circadian time course LDHH</t>
  </si>
  <si>
    <t xml:space="preserve">Rice (Oryza sativa, ssp. Indica, cv. 93-11) plants were grown in a Conviron PGR 15 growth chamber using precise control of temperature, light, and humidity.</t>
  </si>
  <si>
    <t xml:space="preserve">GSE4645</t>
  </si>
  <si>
    <t xml:space="preserve">Agilent22K</t>
  </si>
  <si>
    <t xml:space="preserve">The function of CEBiP in the chitin elicitor signaling in rice cells</t>
  </si>
  <si>
    <t xml:space="preserve">To see the function of CEBiP in the chitin elicitor signaling in rice cells, a plasmid for the gene-specific knock-down by RNA interference (RNAi) was constructed by using a sequence for the 3'-terminal region of CEBiP and transformed into the rice cells by using Rhizobium radiobacter (Agrobacterium tumefaciens). chitinoligomer was added (or not added) to the medium. &lt;br&gt;For the control of them, rice cells that non transformed wild type was used.&lt;br&gt;Keywords: genetic modification</t>
  </si>
  <si>
    <t xml:space="preserve">We compared chitinoligomer treated rice cells with non treated on a same plate. &lt;br&gt;Dye-swaps was done for transfomed or non transformed rice cells individually.</t>
  </si>
  <si>
    <t xml:space="preserve">Kaku H,Yoko N,Ishii-Minami N,Akimoto-Tomiyama C,Minami E,Shibuya N</t>
  </si>
  <si>
    <t xml:space="preserve">Chiharu Akimoto-Tomiyama</t>
  </si>
  <si>
    <t xml:space="preserve">akimotoc@nias.affrc.go.jp</t>
  </si>
  <si>
    <t xml:space="preserve">NIAS</t>
  </si>
  <si>
    <t xml:space="preserve">2-1-2 kannonndai</t>
  </si>
  <si>
    <t xml:space="preserve">tsukuba</t>
  </si>
  <si>
    <t xml:space="preserve">305-8602</t>
  </si>
  <si>
    <t xml:space="preserve">GSE5906</t>
  </si>
  <si>
    <t xml:space="preserve">Bacterial lipopolysaccharides induce defense responses associated with Programmed cell death in rice cell</t>
  </si>
  <si>
    <t xml:space="preserve">PAMP (Pathogen-Associated Molecular Pattern) recognition plays an important role in innate immune responses both in plants and animals. Lipopolysaccharides (LPS) of gram-negative bacteria are a typical PAMP molecule and have been reported to induce defense-related responses such as suppression of hypersensitive responses, defense gene espression and systemic resistance in plant. However the detailed analysis of these cellular responses and the molecular machinery involved in the perception and transduction of LPS molecule largely remains to be studied. Furthermore, the biological activities of LPS on plants have so far been reported only for dicots and no information is available on the action of LPS on monocots. We report here that bacterial LPSs, both from plant pathogens and non-pathogens, could induce various defense responses in rice cells, including reactive oxygen generation and defense gene expression. Global analysis of gene expression induced by two PAMP elicitors, LPS and chitin oligosaccharide elicitor, showed a close correlation between the gene responses induced by these elicitors, indicating the convergence of signaling cascades downstream of corresponding receptors. Further, we show that the defense responses induced by LPS are associated with programmed cell death, a finding so far not reported for LPS action on plant cells.&lt;br&gt;Keywords: elicitor, defense, LPS, rice cell</t>
  </si>
  <si>
    <t xml:space="preserve">1. LPS treatment (WT), 2. LPS treatment (WT) color-swap, 3. N-acetylchitooctaose treatment (WT), 4. N-acetylchitooctaose treatment (WT) color-swap</t>
  </si>
  <si>
    <t xml:space="preserve">Hanae Kaku</t>
  </si>
  <si>
    <t xml:space="preserve">kaku@isc.meiji.ac.jp</t>
  </si>
  <si>
    <t xml:space="preserve">Meiji University</t>
  </si>
  <si>
    <t xml:space="preserve">Life Sciences</t>
  </si>
  <si>
    <t xml:space="preserve">1-1-1, Higashi-Mita, Tama-ku</t>
  </si>
  <si>
    <t xml:space="preserve">Kawasaki</t>
  </si>
  <si>
    <t xml:space="preserve">214-8571</t>
  </si>
  <si>
    <t xml:space="preserve">GSE6124</t>
  </si>
  <si>
    <t xml:space="preserve">Comparative gene expression analysis between virus-susceptible and -resistant rice lines (TW16-4 and -69)</t>
  </si>
  <si>
    <t xml:space="preserve">Near-isogenic lines TW16-4 and TW16-69 were developed from the cross between TN1 (recurrent parent susceptible to rice tungro spherical virus (RTSV)) and Utri Merah (donor parent resistant to RTSV). TW16-4 is susceptible to RTSV, whereas TW16-69 is resistant to RTSV. &lt;br&gt;In order to identify genes which are constitutively differentially expressed between TW16-4 and TW16-69, the gene expression in the two lines were compared at three different conditions (healthy, green leafhopper (GLH)-inoculated, and RTSV-inoculated).&lt;br&gt;Keywords: Constitutive differential expression</t>
  </si>
  <si>
    <t xml:space="preserve">Total RNA was isolated from 14-day old plants of TW16-4 and TW16-69 at three different conditions (healthy, GLH-inoculated, and RTSV-inoculated). The levels of gene expression in the two lines of the same condition were compared by microarray. Each experiment was repeated twice.</t>
  </si>
  <si>
    <t xml:space="preserve">Satoh K,DeLeon T,Kwak D</t>
  </si>
  <si>
    <t xml:space="preserve">IL-RYONG CHOI</t>
  </si>
  <si>
    <t xml:space="preserve">ichoi@cgiar.org</t>
  </si>
  <si>
    <t xml:space="preserve">DAPO Box 7777</t>
  </si>
  <si>
    <t xml:space="preserve">Metro Manila</t>
  </si>
  <si>
    <t xml:space="preserve">GSE6125</t>
  </si>
  <si>
    <t xml:space="preserve">Comparative gene expression analysis between virus-susceptible and -resistant rice lines (TW16-1263 and -1029)</t>
  </si>
  <si>
    <t xml:space="preserve">Near-isogenic lines TW16-1263 and TW16-1029 were developed from the cross between TN1 (recurrent parent susceptible to rice tungro spherical virus (RTSV)) and Utri Merah (donor parent resistant to RTSV). TW16-1263 is susceptible to RTSV, whereas TW16-1029 is resistant to RTSV. In order to identify genes which are constitutively differentially expressed between TW16-1263 and TW16-1029, the gene expression in the two lines were compared at three different conditions (healthy, green leafhopper (GLH)-inoculated, and RTSV-inoculated).&lt;br&gt;Keywords: Constitutive differential expression</t>
  </si>
  <si>
    <t xml:space="preserve">Total RNA was isolated from 14-day old plants of TW16-1263 and TW16-1029 at three different conditions (healthy, GLH-inoculated, and RTSV-inoculated). The levels of gene expression in the two lines of the same condition were compared by microarray. Each experiment was repeated twice.</t>
  </si>
  <si>
    <t xml:space="preserve">GSE6126</t>
  </si>
  <si>
    <t xml:space="preserve">Comparative gene expression analysis between virus-susceptible and -resistant rice lines (NIL37 and NIL22)</t>
  </si>
  <si>
    <t xml:space="preserve">Near-isogenic lines NIL37 and NIL22 were developed from the cross between Ilpum (recurrent parent susceptible to rice stripe virus (RSV)) and Shinkwang (donor parent resistant to RSV). NIL37 is susceptible to RSV, whereas NIL22 is resistant to RSV. In order to identify genes which are constitutively differentially expressed between NIL37 and NIL22, the gene expression in the two lines were compared at two different conditions (healthy, and RSV-inoculated).&lt;br&gt;Keywords: Constitutive differential expression</t>
  </si>
  <si>
    <t xml:space="preserve">Total RNA was isolated from 14-day old plants of NIL37 and NIL22 at two different conditions (healthy and RSV-inoculated). The levels of gene expression in the two lines of the same condition were compared by microarray. Each experiment was repeated twice.</t>
  </si>
  <si>
    <t xml:space="preserve">Satoh K,Kwak D,Lee B</t>
  </si>
  <si>
    <t xml:space="preserve">GSE6244</t>
  </si>
  <si>
    <t xml:space="preserve">Transcriptional profiling of indica rice cultivar IET8585 (Ajaya) infected with bacterial leaf blight pathogen (Xoo)</t>
  </si>
  <si>
    <t xml:space="preserve">An indica rice cultivar IET8585 (Ajaya), resists diverse races of the Xanthomonas oryzae pv oryzae (Xoo) pathogen attack, and is often cultivated as bacterial leaf blight (blb) resistant check in India. Earlier we reported a recessive blb resistance gene mapped to the long arm of chromosome 5 in IET8585. To further understand the mechanism of recessive and durable resistance response, two indica rice genotypes namely, i) IET8585 (Ajaya), a disease resistant indica veriety from India and ii) IR24, a bacterial leaf blight disease susceptible genotype were selected for this study. We used the 22K rice Oligoarray from Agilent technologies to study the transcript profile in the leaves of the two contrasting rice genotypes under inoculated and un-inoculated conditions during seedling stage. &lt;br&gt;Keywords: Bacterial leaf blight disease resistance mechanism</t>
  </si>
  <si>
    <t xml:space="preserve">We used Agilent rice gene chips (G4138A) to investigate the transcript level changes in rice leaf tissues during bacterial pathogen infection. We used two contrasting rice genotypes (IET8585 (Ajaya) blb resistant IR24 blb susceptible) differing in bacterial disease response. Plants were grown growth chambers and inoculated with bacterial pathogen on 18th DAS. Leaf sampling was done in both un-inoculated and inoculated plants at 3 time points. Two replications of microarray experiments were carried out by hybridizing the resistant samples against the susceptible samples. </t>
  </si>
  <si>
    <t xml:space="preserve">Kottapalli K,Rakwal R,Satoh K,Kikuchi S</t>
  </si>
  <si>
    <t xml:space="preserve">Kameswara Rao Kottapalli</t>
  </si>
  <si>
    <t xml:space="preserve">Kottapallisri@gmail.com</t>
  </si>
  <si>
    <t xml:space="preserve">USDA-ARS Lubbock &amp;amp; Texas Tech University</t>
  </si>
  <si>
    <t xml:space="preserve">Plant &amp;amp; Soil Science</t>
  </si>
  <si>
    <t xml:space="preserve">Payton Lab</t>
  </si>
  <si>
    <t xml:space="preserve">3810 4th Street</t>
  </si>
  <si>
    <t xml:space="preserve">Lubbock</t>
  </si>
  <si>
    <t xml:space="preserve">Texas</t>
  </si>
  <si>
    <t xml:space="preserve">GSE6362</t>
  </si>
  <si>
    <t xml:space="preserve">Transcriptional profiling of indica rice cultivar FR13A under submergence treatment.</t>
  </si>
  <si>
    <t xml:space="preserve">An indica rice cultivar FR13A, is widely grown as submergence tolerant variety and can withstand submergence up to two weeks. The tolerance is governed by a major QTL on chromosome 9 and represented as sub1. Recently the gene for sub1 has been mapped and cloned. However, the trait is governed by several QTLs and not by a single gene. To understand the mechanism of submergence tolerance we selected, two indica rice genotypes namely, I) FR13A, a tolerant indica variety and ii) IR24, a susceptible genotype for this study. We used the 22K rice Oligoarray from Agilent technologies to study the transcript profile in the leaves of the two contrasting rice genotypes under constitutive and submerged conditions at seedling stage.&lt;br&gt;&lt;br&gt;SUBMITTER_CITATION: Combining In Silico Mapping and Arraying: an Approach to Identifying Common Candidate Genes for Submergence Tolerance and Resistance to Bacterial Leaf Blight in Rice. Mol. Cells 2007 24:394-408.&lt;br&gt;Keywords: Mechanism of submergence tolerance</t>
  </si>
  <si>
    <t xml:space="preserve">We used Agilent rice gene chips (G4138A) to investigate the transcript level changes in rice leaf tissues during submergence treatment. We used two contrasting rice genotypes (FR13A tolerant and IR24 susceptible) differing in submergence response. Plants were grown in growth chambers and treated by submerging the plants in transparent polythene bags on14th DAS. Leaf sampling was done in both constitutive and treated plants at 3 time points. Two replications of microarray experiments were carried out by hybridizing the RNA from tolerant samples against the susceptible lines. </t>
  </si>
  <si>
    <t xml:space="preserve">Kottapalli KR,Satoh K,Rakwal R,Shibato J,Doi K,Nagata T,Kikuchi S</t>
  </si>
  <si>
    <t xml:space="preserve">GSE6600</t>
  </si>
  <si>
    <t xml:space="preserve">Transcriptional profiling of indica rice cultivar FR13A under salt stress condition. </t>
  </si>
  <si>
    <t xml:space="preserve">A submergence tolerant indica rice cultivar FR13A, was also reported to withstand salt stress and proven in our experiments. The mechanism of tolerance is yet to be studied by forward genetics approach. However, it is known that salt stress tolerance is governed by several QTLs and not by a single gene. To understand the mechanism of such a complex mechanism of salt tolerance we selected, two indica rice genotypes namely, I) FR13A, a tolerant indica variety and ii) IR24, a susceptible genotype for this study. We used the 22K rice Oligoarray from Agilent technologies to study the transcript profile in the leaves of the two contrasting rice genotypes under constitutive and salt stress conditions at seedling stage. &lt;br&gt;Keywords: Mechanism of salt tolerance</t>
  </si>
  <si>
    <t xml:space="preserve">We used Agilent rice gene chips (G4138A) to investigate the transcript level changes in rice plant tissues during salt stress treatment. We used two contrasting rice genotypes (FR13A tolerant and IR24 susceptible) differing in salt stress response. Plants were grown in growth chambers and treated with 150 mM salt concentration at 14th DAS. Sampling was done in both constitutive and treated plants at 3 time points. Two replications of microarray experiments were carried out by hybridizing the RNA from tolerant samples against the susceptible lines on the same slide. </t>
  </si>
  <si>
    <t xml:space="preserve">Kottapalli KR,Kikuchi S</t>
  </si>
  <si>
    <t xml:space="preserve">GSE8518</t>
  </si>
  <si>
    <t xml:space="preserve">Rice Gene Expression During Biotrophic Invasion by Magnaporthe oryzae (Agilent Array G4138A)</t>
  </si>
  <si>
    <t xml:space="preserve">The hemibiotrophic fungus Magnaporthe oryzae produces specialized biotrophic invasive hyphae (IH) that alter membrane structure and defense responses in invaded rice cells.  IH successively invade live neighbor cells, apparently through plasmodesmata.  Understanding fungal and rice genes that contribute to biotrophic invasion has been a challenge because so few plant cells have encountered IH at the earliest infection stages.  Using a rice sheath inoculation method, we successfully enriched for infected tissue RNA that contained ~20% fungal RNA at a point when most IH were still growing in first-invaded rice cells.  The RNAs were analyzed using the whole-genome M. oryzae oligoarray and a rice oligoarray.  Rice genes that were induced &amp;gt;50-fold during infection were enriched for genes involved in transferring information from sensors to cellular responses.  Fungal genes that were induced &amp;gt;50-fold in IH included the PWL2 avirulence gene and genes encoding hypothetical secreted proteins.  The IH-specific secreted proteins are candidate effectors, proteins that the fungus secretes into live host cells to control cellular processes.  Gene knock-out analyses of three putative effector genes failed to show major effects on pathogenicity.  Details of the blast interaction transcriptome will provide insights on the mechanisms of biotrophic plant disease.&lt;br&gt;Keywords: Disease state analysis</t>
  </si>
  <si>
    <t xml:space="preserve">Our goal was to compare expression in infected rice sheath to expression in mock inoculated rice, and to compare expression in biotrophic IH to expression in mycelium grown in nutrient medium. Using the rice microarray (Agilent Technologies), we analyzed samples from three biological replicates of rice leaf sheath at 36 hours after inoculation with the rice blast fungus M. oryzae. The same samples were used with the Agilent M. oryzae microarray (see series GSE8517). To estimate the ratio of fungal to rice RNAs in the infected sheaths, we compared RT-PCR amplification of fungal genes in infected tissue to amplification in standards produced by mixing known ratios of pure mycelial RNA with mock-inoculated rice RNA. Using this assay, fungal RNA content in infected tissues were approximately 20% of the total RNAs. We prepared control mixtures by pooling 20% mycelial RNA and 80% RNA from mock-inoculated rice sheath. Complementary RNAs from infected tissues were labeled with Cy3 or Cy5 and hybridized together with the control mixture RNA labeled with the other dye.  Three independent biological replications were performed, with separate hybridizations for 2 technical replications and corresponding dye swap experiments.  Data were analyzed by Rosetta Resolver?? and showed a correlation of over 80% between biological replications.</t>
  </si>
  <si>
    <t xml:space="preserve">Mosquera G,Coughlan S,Valent B</t>
  </si>
  <si>
    <t xml:space="preserve">Barbara Valent</t>
  </si>
  <si>
    <t xml:space="preserve">bvalent@ksu.edu</t>
  </si>
  <si>
    <t xml:space="preserve">785-532-2336</t>
  </si>
  <si>
    <t xml:space="preserve">785-532-5692</t>
  </si>
  <si>
    <t xml:space="preserve">Kansas State University</t>
  </si>
  <si>
    <t xml:space="preserve">Department of Plant Pathology</t>
  </si>
  <si>
    <t xml:space="preserve">4024 Throckmorton Plant Sciences</t>
  </si>
  <si>
    <t xml:space="preserve">Manhattan</t>
  </si>
  <si>
    <t xml:space="preserve">KS</t>
  </si>
  <si>
    <t xml:space="preserve">66506-5502</t>
  </si>
  <si>
    <t xml:space="preserve">GSE8811</t>
  </si>
  <si>
    <t xml:space="preserve">Rice plants infested with planthoppers</t>
  </si>
  <si>
    <t xml:space="preserve">Infestation with white-backed planthopper (WBPH) to rice caused induced resistance to rice pathogens but brown planthopper (BPH) infestation induce weaker resistance to rice pathogens. We compared changes in gene expression in rice plants infested with WBPH and BPH to gain some insight into the WBPH-induced resistance to rice pathogens.&lt;br&gt;An analysis, using microarrays, of gene expression in rice plants infested with these planthoppers revealed that WBPH infestation caused high induction of many defense-related genes including pathogenesis-related (PR) genes than BPH infestation. Furthermore, hydroperoxide lyase 2 (OsHPL2) which is an enzyme to produce C6 volatiles was induced by WBPH infestation, but not by BPH infestation.&lt;br&gt;Keywords: response to herbivory; induced resistance</t>
  </si>
  <si>
    <t xml:space="preserve">Agilent rice oligo microarray was used to investigate the gene expression profiling in rice plants infested with WBPH or BPH. Total RNA was extracted from pooled leaf blades infested with WBPH or BPH for 24 h and from mock-treated pooled leaf blades. Total RNA (200 ng) was labeled with Cy-3 or Cy-5 using an Agilent low RNA input linear amplification kit. Fluorescently labeled targets were hybridized to Agilent rice oligo microarrays. Hybridization and wash processes were performed according to the manufacturera€?s instructions, and hybridized microarrays were scanned using an Agilent DNA microarray scanner. Agilent Feature Extraction software was employed for the image analysis and data extraction processes. Fold changes in expression level in each treatment were compared with those of the respective mock-treated controls. In each treatment, the experiment was performed independently three times.</t>
  </si>
  <si>
    <t xml:space="preserve">Satoh M,Gomi K,Ohashi Y,Takabayashi J</t>
  </si>
  <si>
    <t xml:space="preserve">Masaru Satoh</t>
  </si>
  <si>
    <t xml:space="preserve">msatou@affrc.go.jp</t>
  </si>
  <si>
    <t xml:space="preserve">National Agricultural Research Center for Kyushu Okinawa Region</t>
  </si>
  <si>
    <t xml:space="preserve">Research Team for Insect Pest and Nematode Management</t>
  </si>
  <si>
    <t xml:space="preserve">2421, Suya</t>
  </si>
  <si>
    <t xml:space="preserve">Koshi</t>
  </si>
  <si>
    <t xml:space="preserve">Kumamoto</t>
  </si>
  <si>
    <t xml:space="preserve">861-1192</t>
  </si>
  <si>
    <t xml:space="preserve">GSE9765</t>
  </si>
  <si>
    <t xml:space="preserve">Microarray analysis of rice plants irradiated with carbon ion beams (HIMAC)</t>
  </si>
  <si>
    <t xml:space="preserve">In this study, carbon-ion beams generated via the heavy-ion medical accelerator in Chiba (HIMAC) were targeted to growing rice seedlings (7-days-old) to examine their effect on this genome model. Both physiological parameters, such as growth, and molecular events, specially the gene expression profiles were examined immediately after irradiation (at 270 Gy dose) by rice oligo (22K) DNA microarrays. Genome-wide transcriptional profiling of radiation-response genes in rice provides us with first report on how our radioactive environment affects a plant species.&lt;br&gt;Keywords: Irradiation response</t>
  </si>
  <si>
    <t xml:space="preserve">An in vivo 7-days-old rice seedling model system was used, where whole seedlings were used for exposure to the emitted radiation from HIMAC (carbon ion beams). Dye-swap or reverse labeling with Cy3 and Cy5 dyes procedure was applied followed by hybridization and wash processes, and the hybridized microarrays (G4138A) were scanned using a GenePix microarray scanner followed by the Gene Pix 4000 analysis application program for image analysis and data extraction processes. The GeneSpring Ver. 4 software was used for normalization.</t>
  </si>
  <si>
    <t xml:space="preserve">Rakwal R,Shibato J,Nojima K,Kim Y,Nahm B,Jwa N,Endo S,Tanaka K,Iwahashi H</t>
  </si>
  <si>
    <t xml:space="preserve">Randeep Rakwal</t>
  </si>
  <si>
    <t xml:space="preserve">rakwal-68@aist.go.jp</t>
  </si>
  <si>
    <t xml:space="preserve">+81 29 861 6066</t>
  </si>
  <si>
    <t xml:space="preserve">AIST</t>
  </si>
  <si>
    <t xml:space="preserve">MST, HTRC lab</t>
  </si>
  <si>
    <t xml:space="preserve">AIST WEST, Onagawa 16-1</t>
  </si>
  <si>
    <t xml:space="preserve">Tsukuba</t>
  </si>
  <si>
    <t xml:space="preserve">Ibaraki</t>
  </si>
  <si>
    <t xml:space="preserve">305-8569</t>
  </si>
  <si>
    <t xml:space="preserve">GSE10098</t>
  </si>
  <si>
    <t xml:space="preserve">Identification of downstream genes regulated by RFL</t>
  </si>
  <si>
    <t xml:space="preserve">To gain mechanistic insights on RFL functions in rice architecture, we have employed global expression profilling to identify the genes regulated by RFL. Transgenic rice panicle RNAs down-regulated for RFL were compared with the wild type panicle RNA of similar developmental stage. Genes downregulated in transgenic lines will be those which expression requires functional RFL whereas upregulated genes will need RFL for their repression. &lt;br&gt;Keywords: Whole genome analysis for genes whose expression is regulated by RFL</t>
  </si>
  <si>
    <t xml:space="preserve">Two independent biological RNA pools of dsRNAiRFL and RFL antisense transgenic panicles were compared with two independent wild type RNA pool in two different hybridizations. Two hybridizations were performed with reciprocally dye-labeled wild type RNA and respective mutant RNA. </t>
  </si>
  <si>
    <t xml:space="preserve">Rao NN,Prasad K,Ravikumar P,Vijayraghavan U</t>
  </si>
  <si>
    <t xml:space="preserve">Nagashree N Rao</t>
  </si>
  <si>
    <t xml:space="preserve">nagashri@mcbl.iisc.ernet.in</t>
  </si>
  <si>
    <t xml:space="preserve">91-80-22932681</t>
  </si>
  <si>
    <t xml:space="preserve">91-80-23600168</t>
  </si>
  <si>
    <t xml:space="preserve">http://mcbl.iisc.ernet.in</t>
  </si>
  <si>
    <t xml:space="preserve">Indian Institute of Science</t>
  </si>
  <si>
    <t xml:space="preserve">Microbiology and Cell Biology</t>
  </si>
  <si>
    <t xml:space="preserve">Prof. Usha Vijayraghavan</t>
  </si>
  <si>
    <t xml:space="preserve">C.V. Raman Avenue</t>
  </si>
  <si>
    <t xml:space="preserve">Bangalore</t>
  </si>
  <si>
    <t xml:space="preserve">Karnataka</t>
  </si>
  <si>
    <t xml:space="preserve">GSE11157</t>
  </si>
  <si>
    <t xml:space="preserve">Microarray analysis of rice plants fumigated with ozone</t>
  </si>
  <si>
    <t xml:space="preserve">In this study, integrated transcriptomics, proteomics and metabolomics approaches were applied to investigate the molecular responses of O3 in the leaves of two-weeks old rice (cv. Nipponbare) seedlings exposed to 0.2 ppm O3 for a period of 24 h.  Based on the morphological alteration of O3-exposed rice leaves, transcript profiling of rice genes was performed in leaves exposed for 1, 12 and 24 h using rice DNA microarray chip, proteomics and metabolomics. This systematic survey showed that O3 triggers a chain reaction of altered gene, protein and metabolite expressions involved in multiple cellular processes in rice.&lt;br&gt;Also investigated were the molecular responses in the leaves of two-weeks old rice (cv. Nipponbare) seedlings under continuous light and pure air (as a positive control for ozone exposure experiments) for a period of 24 h. Transcript profiling of rice genes was performed in leaves exposed for 1, 12 and 24 h using rice DNA microarray chip, proteomics and metabolomics. This systematic survey showed that continuous light and growth for 24 h also triggers a chain reaction of altered gene expressions involved in multiple cellular processes in rice, but different from those against ozone, in general.&lt;br&gt;Keywords: Ozone fumigation response</t>
  </si>
  <si>
    <t xml:space="preserve">Ozone-treated Samples: An in vivo 14-days-old rice seedling model system was used, where whole seedlings were used for exposure/fumigation to the ozone (0.2 ppm). Dye-swap or reverse labeling with Cy3 and Cy5 dyes procedure was applied followed by hybridization and wash processes, and the hybridized microarrays (G4138A) were scanned using a GenePix microarray scanner followed by the Gene Pix 4000 analysis application program for image analysis and data extraction processes. The GeneSpring Ver. 4 software was used for normalization.&lt;br&gt;Control Samples: An in vivo 14-days-old rice seedling model system was used, where whole seedlings were used for exposure to continuous light and pure air. Dye-swap or reverse labeling with Cy3 and Cy5 dyes procedure was applied followed by hybridization and wash processes, and the hybridized microarrays (G4138A) were scanned using a Standard protocol of Agilent DNA Microarray Scanner and data processing was done by Feature Extraction software Version 8.1 from Agilent Technologies.</t>
  </si>
  <si>
    <t xml:space="preserve">Rakwal R</t>
  </si>
  <si>
    <t xml:space="preserve">GSE11158</t>
  </si>
  <si>
    <t xml:space="preserve">Microarray analysis of rice plants exposed to jasmonic acid (JA)</t>
  </si>
  <si>
    <t xml:space="preserve">In this study, integrated transcriptomics and proteomics approaches were applied to investigate the molecular responses of JA in the shoots of 7-days old rice (cv. Nipponbare) seedlings exposed to 5 micromolar JA for a period of 7 days. Based on the morphological alteration of JA-exposed rice seedlings, transcript profiling of rice genes was performed in seedlings using rice DNA microarray chip, and proteomics by 2-DGE. This systematic survey showed that JA triggers a chain reaction of altered gene and protein expressions involved in multiple cellular processes in rice growth and development and defense.&lt;br&gt;Keywords: JA exposure response</t>
  </si>
  <si>
    <t xml:space="preserve">An in vivo 7-days-old rice seedling model system was used, where whole seedlings were used for exposure to the JA (5 micromolar). Dye-swap or reverse labeling with Cy3 and Cy5 dyes procedure was applied followed by hybridization and wash processes, and the hybridized microarrays (G4138A) were scanned using a GenePix microarray scanner followed by the Gene Pix 4000 analysis application program for image analysis and data extraction processes. The GeneSpring Ver. 4 software was used for normalization.</t>
  </si>
  <si>
    <t xml:space="preserve">GSE14606</t>
  </si>
  <si>
    <t xml:space="preserve">Transcriptome analysis of rice in relation to infection with rice tungro spherical virus (RTSV)</t>
  </si>
  <si>
    <t xml:space="preserve">Near-isogenic lines TW16-4 and TW16-69 were developed from the cross between TN1 (recurrent parent susceptible to RTSV) and Utri Merah (donor parent resistant to RTSV). TW16-4 is susceptible to RTSV, whereas TW16-69 is resistant to RTSV based on a serolog.&lt;br&gt;&lt;br&gt;Keywords: time course, virus infection, disease response</t>
  </si>
  <si>
    <t xml:space="preserve">Comparison between RTSV and mock-infected rice. Biological replicates: 2 control (mock), 2 RTSV-infected, independently grown and harvested at 7 days after inoculation (DAI). Each sample was prepared using leaf tissues pooled from 5 plants grown under the same conditions.</t>
  </si>
  <si>
    <t xml:space="preserve">Satoh K,Kondoh H,Kimura S,De Leon T,Kikuchi S</t>
  </si>
  <si>
    <t xml:space="preserve">E-MEXP-1065</t>
  </si>
  <si>
    <t xml:space="preserve">Transcription profiling of the rice plants overexpressing OsNAC6 under normal growth condition</t>
  </si>
  <si>
    <t xml:space="preserve">Experiment with 4 hybridizations, using 3 samples of species [Oryza sativa (japonica cultivar-group)], using 4 arrays of array design [Agilent Rice Microarray [G4138A]], producing 4 raw data files and 0 transformed and/or normalized data files.</t>
  </si>
  <si>
    <t xml:space="preserve">genetic modification , co expression , in vivo </t>
  </si>
  <si>
    <t xml:space="preserve">Kyonoshin Maruyama</t>
  </si>
  <si>
    <t xml:space="preserve">kyonosin@jircas.affrc.go.jp</t>
  </si>
  <si>
    <t xml:space="preserve">81 298 38 6642</t>
  </si>
  <si>
    <t xml:space="preserve">JIRCAS</t>
  </si>
  <si>
    <t xml:space="preserve">Biological Resources</t>
  </si>
  <si>
    <t xml:space="preserve">1-1,Ohwashi</t>
  </si>
  <si>
    <t xml:space="preserve">305-8686</t>
  </si>
  <si>
    <t xml:space="preserve">E-MEXP-1066</t>
  </si>
  <si>
    <t xml:space="preserve">Transcription profiling of the rice plants overexpression OsNAC6-GR after the DEX treatment</t>
  </si>
  <si>
    <t xml:space="preserve">GSE6187</t>
  </si>
  <si>
    <t xml:space="preserve">Comparative gene expression analysis between Nipponbare and 6-4 under two conditions</t>
  </si>
  <si>
    <t xml:space="preserve">Nipponbare performs poorly in phosphorus (P) deficient soil whereas a Nipponbare-derived NIL containing the Pup1 allele of donor parent Kasalath is tolerant to P deficiency. In this experiment we compared gene expression patterns in roots of this NIL to Nipponbare, grown either in a P deficient or P fertilized soil. The aim is to separate constitutive differences in expression from those induced by P deficiency.&lt;br&gt;Keywords: genotype comparison, constitutive differential expression</t>
  </si>
  <si>
    <t xml:space="preserve">Total RNA was extrancted from root that were grown under two conditions and prepared three biological replicant in each line (total 6 samples in each line). &lt;br&gt;We used 6 slides for this experiment, in each slide, Nipponbare and 6-4 samples grown under same condition were hybridized.</t>
  </si>
  <si>
    <t xml:space="preserve">Tanaka J,Maruyama K,Satoh K</t>
  </si>
  <si>
    <t xml:space="preserve">Matthias Wissuwa</t>
  </si>
  <si>
    <t xml:space="preserve">wissuwa@affrc.go.jp</t>
  </si>
  <si>
    <t xml:space="preserve">1-1 Ohwashi</t>
  </si>
  <si>
    <t xml:space="preserve">GSE15122</t>
  </si>
  <si>
    <t xml:space="preserve">Gene expression of cytosolic glutamine synthetase 1;1 knock-out mutant rice</t>
  </si>
  <si>
    <t xml:space="preserve">Rice grown in paddy fields prefers to use ammonium ions as a major source of inorganic nitrogen. Glutamine synthetase (GS) catalyzes the conversion of ammonium ions to glutamine. In three cytosolic GS in rice, OsGS1;1 has the critical role for normal growth and grain filling. To understand a role of GS1;1, we performed transcriptional profiling of wild type Nipponbare and GS1;1 mutant plants in seedling using the Agilent Rice Oligo Microarray.</t>
  </si>
  <si>
    <t xml:space="preserve">organisms: Oryza sativa L. cv. Nipponbare&lt;br&gt;mutant: GS1;1 mutant rice (Tos17 insertion NC2373)&lt;br&gt;growth substrates: The germinated seedlings were grown hydroponically in one-fourth concentration of the hydroponic culture solution with 1.0 mM NH4Cl as nitrogen source. The culture solution was replaced as new one every morning at 10:00 am.&lt;br&gt;age: 18 days after sowing&lt;br&gt;tissue: 4th leaf blade derived from 4 plants&lt;br&gt;tissue: 4th leaf sheath derived from 4 plants&lt;br&gt;tissue: roots derived from a plant&lt;br&gt;WT vs. GS1;1 mutant rice&lt;br&gt;hybridization : two dye method&lt;br&gt;hybridization: Dye-swap experiment</t>
  </si>
  <si>
    <t xml:space="preserve">Tabuchi M,Yamaya T</t>
  </si>
  <si>
    <t xml:space="preserve">Tomoyuki Yamaya</t>
  </si>
  <si>
    <t xml:space="preserve">tyamaya@biochem.tohoku.ac.jp</t>
  </si>
  <si>
    <t xml:space="preserve">Tohoku University</t>
  </si>
  <si>
    <t xml:space="preserve">Gladuate School of Agricultural Science</t>
  </si>
  <si>
    <t xml:space="preserve">1-1Tsutsumidori-Amamiyamachi, Aoba-ku</t>
  </si>
  <si>
    <t xml:space="preserve">Sendai</t>
  </si>
  <si>
    <t xml:space="preserve">981-8555</t>
  </si>
  <si>
    <t xml:space="preserve">GSE11451</t>
  </si>
  <si>
    <t xml:space="preserve">Agilent44K</t>
  </si>
  <si>
    <t xml:space="preserve">OsGLK1 regulated genes in rice</t>
  </si>
  <si>
    <t xml:space="preserve">Transcription factors encoded by GLK genes are putative positive regulators of chloroplast development. To identify the potential downstream genes regulated by OsGLK1, we performed the rice 44k oligo microarray analysis.&lt;br&gt;Keywords: over-expression of full-length cDNAs</t>
  </si>
  <si>
    <t xml:space="preserve">Total RNA was extracted from calluses derived from T1 seeds of the OsGLK1 full length cDNA overexpression line and the control line grown on the N6D medium with 30 mg/l of Hyg for 14 days at 30??C, and subjected to 44k oligo-DNA microarray with 4 biological replicates.</t>
  </si>
  <si>
    <t xml:space="preserve">Nakamura H,Hakata M,Muramatsu M,Nagamura Y,Hirochika H,Ichikawa H</t>
  </si>
  <si>
    <t xml:space="preserve">Hidemitsu Nakamura</t>
  </si>
  <si>
    <t xml:space="preserve">hide7087@affrc.go.jp</t>
  </si>
  <si>
    <t xml:space="preserve">The University of Tokyo</t>
  </si>
  <si>
    <t xml:space="preserve">Department of Applied Biological Chemistry</t>
  </si>
  <si>
    <t xml:space="preserve">Laboratory of Plant Growth Substances</t>
  </si>
  <si>
    <t xml:space="preserve">1-1-1 Yayoi</t>
  </si>
  <si>
    <t xml:space="preserve">Bunkyo-ku</t>
  </si>
  <si>
    <t xml:space="preserve">Tokyo</t>
  </si>
  <si>
    <t xml:space="preserve">113-8657</t>
  </si>
  <si>
    <t xml:space="preserve">GSE15021</t>
  </si>
  <si>
    <t xml:space="preserve">Microarray analysis of strain EG4 vs. Nipponbare</t>
  </si>
  <si>
    <t xml:space="preserve">In the japonica rice strain Gimbozu EG4, the DNA transposon mPing is actively transposing to attain over 1,000 copies, whereas in Nipponbare, where this element is virtually silent and has only 50 copies. To analyze the impact of such a massive amplification of transposable element on gene regulation, we performed the rice 44k oligo microarray analysis.</t>
  </si>
  <si>
    <t xml:space="preserve">Total RNA was extracted from 7-day-old seedlings of EG4 and Nipponbare plants, grown in a greenhouse at at 26C and subjected to 44k oligo-DNA microarray with 4 biological replicates. </t>
  </si>
  <si>
    <t xml:space="preserve">Naito K,Zhang F,Tsukiyama T,Saito H,Okumoto Y,Tanisaka T</t>
  </si>
  <si>
    <t xml:space="preserve">Ken Naito</t>
  </si>
  <si>
    <t xml:space="preserve">knaito@plantbio.uga.edu</t>
  </si>
  <si>
    <t xml:space="preserve">706-542-1857</t>
  </si>
  <si>
    <t xml:space="preserve">University of Georgia</t>
  </si>
  <si>
    <t xml:space="preserve">Plant Biology</t>
  </si>
  <si>
    <t xml:space="preserve">Wessler Lab</t>
  </si>
  <si>
    <t xml:space="preserve">4505 Miller Plant Sciences Building</t>
  </si>
  <si>
    <t xml:space="preserve">Athens</t>
  </si>
  <si>
    <t xml:space="preserve">GA</t>
  </si>
  <si>
    <t xml:space="preserve">GSE15479</t>
  </si>
  <si>
    <t xml:space="preserve">Rice plants treated with D-allose</t>
  </si>
  <si>
    <t xml:space="preserve">Rare sugars are monosaccharides that are rarely present in nature. One of the rare sugars, D-allose had a negative effect on shoot growth of rice. This negative effect to rice growth was not observed in other tested rare sugars. To clarify the response to the D-allose in rice at gene expression level, we performed a microarray analysis using the Agilent Rice Oligo Microarray (44k, custom-made; Agilent Technologies, Redwood City, CA, USA). As a result, treatment of D-allose caused high induction of many defense-related genes including pathogenesis-related (PR) genes in rice.</t>
  </si>
  <si>
    <t xml:space="preserve">An Agilent Rice Oligo Microarray (44k, custom-made; Agilent Technologies, Redwood City, CA, USA) was used for the microarray analysis. By using RNeasy plant mini kit (Qiagen, Hilden, Germany), total RNA was extracted from shoots of two-leaf stage rice plants that had been treated with 0.5 mM D-allose, 0.5 mM D-glucose, or no sugar for 2 days. For each biological replicate, material from at least five rice plants was pooled to provide a single sample for RNA extraction. We performed 3 biological replicates for each treatment. All microarray procedures and data analyses were performed according to the manufacturer's instructions. RNA integrity was checked using an Agilent 2100 Bioanalyzer (Agilent Technologies, Redwood City, CA, USA). Total RNA (400 ng) was labeled with Cy-3 or Cy-5 using an Agilent Low RNA Input Fluorescent Linear Amplification Kit (Agilent Technologies). Fluorescently labeled targets were hybridized to Agilent Rice Oligo Microarrays for 17 h at 65C. After hybridization, following wash processes were performed according to the manufacturer's instructions, and hybridized microarrays were scanned using an Agilent Microarray Scanner (G2505B and software G2565BA; Agilent Technologies). Feature extraction software (version 9.1; Agilent Technologies) was used to delineate and measure the signal intensity of each spot in the array, and to normalize intensities. The background was measured around each spot as local background, calculated by the Feature Extraction software. Statistical data extraction processes were performed according to the manufacturer's instructions.</t>
  </si>
  <si>
    <t xml:space="preserve">Yamasaki-Kokudo Y,Satoh M,Gomi K,Kano A,Akimitsu K</t>
  </si>
  <si>
    <t xml:space="preserve">Kazuya Akimitsu</t>
  </si>
  <si>
    <t xml:space="preserve">kazuya@ag.kagawa-u.ac.jp</t>
  </si>
  <si>
    <t xml:space="preserve">Kagawa University</t>
  </si>
  <si>
    <t xml:space="preserve">Faculty of Agriculture</t>
  </si>
  <si>
    <t xml:space="preserve">Plant Pathology</t>
  </si>
  <si>
    <t xml:space="preserve">2393, Ikenobe</t>
  </si>
  <si>
    <t xml:space="preserve">Miki</t>
  </si>
  <si>
    <t xml:space="preserve">Kagawa</t>
  </si>
  <si>
    <t xml:space="preserve">761-0795</t>
  </si>
  <si>
    <t xml:space="preserve">GSE15613</t>
  </si>
  <si>
    <t xml:space="preserve">OsMKK4 regulated genes</t>
  </si>
  <si>
    <t xml:space="preserve">OsMKK4 is a rice MAPKK and immediately activated by treatment with chitin elicitor, a fungal MAMP. OsMKK4DD is a constitutively active mutants of OsMKK4. We identified OsMKK4 regulated genes using a conditional gain-of-function transgenic system and rice 44K oligoarray.</t>
  </si>
  <si>
    <t xml:space="preserve">We used transgenic rice expressing OsMKK4 in wild-type and constitutive active forms under the dexamethazone (DEX)-inducible promoter. Callus of the DEX inducible OsMKK4DD or OsMKK4WT line was compared with vector control line using two-color method with 3 biological replicates.</t>
  </si>
  <si>
    <t xml:space="preserve">Kishi-Kaboshi M,Takahashi A,Hirochika H</t>
  </si>
  <si>
    <t xml:space="preserve">Hirohiko Hirochika</t>
  </si>
  <si>
    <t xml:space="preserve">National Institute of Agrobiological Sciences</t>
  </si>
  <si>
    <t xml:space="preserve">Division of Genome and Biodiversity Research</t>
  </si>
  <si>
    <t xml:space="preserve">2-1-2 Kannondai</t>
  </si>
  <si>
    <t xml:space="preserve">GSE16800</t>
  </si>
  <si>
    <t xml:space="preserve">The function of OsCERK1 in the chitin elicitor signaling in Rice</t>
  </si>
  <si>
    <t xml:space="preserve">To see the function of OsCERK1 receptor-like kinase in the chitin elicitor signaling in Rice, we compared the gene expression profiles in the chitin oligosaccharide treated cultured rice cells of vector control and OsCERK1 knock-down mutant (RNAi).&lt;br&gt;Keywords: Defense response</t>
  </si>
  <si>
    <t xml:space="preserve">1,Chitin oligosaccharide treatment (vector control), 2,Chitin oligosaccharide treatment (vector control) color swap, 3,Chitin oligosaccharide treatment (OsCERK1 RNAi), 4,Chitin oligosaccharide treatment (OsCERK1 RNAi) color swap</t>
  </si>
  <si>
    <t xml:space="preserve">Kaku H,Desaki Y,Nakano T</t>
  </si>
  <si>
    <t xml:space="preserve">GSE17098</t>
  </si>
  <si>
    <t xml:space="preserve">Tricellular pollen and pollen mother cells (11447)</t>
  </si>
  <si>
    <t xml:space="preserve">We isolated tricellular pollen (TCP) and pollen mother cells (PMC) of rice using laser microdissection, and did microarray analysis with Agilent 44k rice array.</t>
  </si>
  <si>
    <t xml:space="preserve">2 biological rep of TCP and 2 biological rep of PMC were label by Cy3, comparing to 4 rep of seedling sample labled by Cy5</t>
  </si>
  <si>
    <t xml:space="preserve">Tang W,Tang X</t>
  </si>
  <si>
    <t xml:space="preserve">Weihua Tang</t>
  </si>
  <si>
    <t xml:space="preserve">whtang@sibs.ac.cn</t>
  </si>
  <si>
    <t xml:space="preserve">86-21-54924015</t>
  </si>
  <si>
    <t xml:space="preserve">Shanghai Inst. Plant Phys. &amp;amp; Eco.</t>
  </si>
  <si>
    <t xml:space="preserve">Plant-Fungal Interaction &amp;amp; Plant Reproductive Biology</t>
  </si>
  <si>
    <t xml:space="preserve">300 Fenglin Rd</t>
  </si>
  <si>
    <t xml:space="preserve">GSE17791</t>
  </si>
  <si>
    <t xml:space="preserve">Expression profiling of a lesion mimic genotype, splNF4050-8, that confers blast resistance in rice</t>
  </si>
  <si>
    <t xml:space="preserve">Lesion mimic mutants in rice are widely known as spotted leaf (spl) mutants, of which several genotypes exhibit enhanced resistance to different races of Magnaporthe grisea. Besides naturally occurring spotted leaf mutants, tissue culture-induced reverse genetic repositories also act as sources of lesion mimic mutants in rice. We systematically evaluated a large collection of Tos17 mutant panel lines, developed and maintained at the National Institute of Agrobiological Sciences, Tsukuba, Japan, for their reaction to three different races of M. grisea and identified a lesion mimic mutant, NF4050-8, that showed lesions similar to naturally occurring spl5 mutant and enhanced resistance to all three blast races tested. Microarray analysis of ~44,000 rice genes in NF4050-8 with Nipponbare as control during the progressive lesion appearance stage revealed significant up-regulation of numerous defense/pathogenesis-related genes as well as several WRKY domain-containing genes and down-regulation of haem peroxidase gene. Subsequent real-time PCR analysis of WRKY45 and PR1b genes in NF4050-8 and spl5 suggested possible constitutive activation of a defense signaling pathway downstream of Salicylic Acid (SA) but independent of NH1 in these mutant lines of rice.</t>
  </si>
  <si>
    <t xml:space="preserve">We used Agilent rice oligo microarrays to identify putative defense/pathogenesis-related genes. Leaf tissues of the rice genotypes Nipponbare and NF4050-8 were used in the study. Two replications of microarray experiments were carried out by hybridizing the cRNA from control and progressive lesion appearance stage on 4 x 44k microarray.</t>
  </si>
  <si>
    <t xml:space="preserve">Babu R,Kottapalli K</t>
  </si>
  <si>
    <t xml:space="preserve">TX</t>
  </si>
  <si>
    <t xml:space="preserve">GSE19595</t>
  </si>
  <si>
    <t xml:space="preserve">Rice plants treated with D-psicose</t>
  </si>
  <si>
    <t xml:space="preserve">Rare sugars are monosaccharides that are rarely present in nature. One of the rare sugars, D-psicose, had a negative effect on shoot growth of rice. This negative effect to rice growth was observed previously with D-allose, but not observed in other tested rare sugars. To clarify the response to D-psicose in rice at the gene expression level, we performed a microarray analysis using the Agilent Rice Oligo Microarray (44k, custom-made; Agilent Technologies, Redwood City, CA, USA). As a result, treatment of D-psicose caused high induction of many defense-related genes including pathogenesis-related (PR) genes in rice.</t>
  </si>
  <si>
    <t xml:space="preserve">An Agilent Rice Oligo Microarray (44k, custom-made; Agilent Technologies, Redwood City, CA, USA) was used for the microarray analysis. By using the RNeasy plant mini kit (Qiagen, Hilden, Germany), total RNA was extracted from shoots of two-leaf stage rice plants that had been treated with 0.5 mM D-psicose or no sugar for 2 days. For each biological replicate, material from at least five rice plants was pooled to provide a single sample for RNA extraction. We performed 3 biological replicates for each treatment. All microarray procedures and data analyses were performed according to the manufacturer's instructions. RNA integrity was checked using an Agilent 2100 Bioanalyzer (Agilent Technologies, Redwood City, CA, USA). Total RNA (400 ng) was labeled with Cy3 or Cy5 using an Agilent Low RNA Input Fluorescent Linear Amplification Kit (Agilent Technologies). Fluorescently labeled targets were hybridized to Agilent Rice Oligo Microarrays for 17 h at 65C. After hybridization, wash processes were performed according to the manufacturer's instructions, and hybridized microarrays were scanned using an Agilent Microarray Scanner (G2505B and software G2565BA; Agilent Technologies). Feature extraction software (version 9.1; Agilent Technologies) was used to delineate and measure the signal intensity of each spot in the array, and to normalize intensities. The background was measured around each spot as local background, calculated by the Feature Extraction software. Statistical data extraction processes were performed according to the manufacturer's instructions.</t>
  </si>
  <si>
    <t xml:space="preserve">Yamasaki-Kokudo Y,Fukumoto T,Ohtani K,Kano A,Tada Y,Gomi K,Akimitsu K</t>
  </si>
  <si>
    <t xml:space="preserve">(+81)87-891-3131</t>
  </si>
  <si>
    <t xml:space="preserve">http://www.ag.kagawa-u.ac.jp/plantpathology/index.html</t>
  </si>
  <si>
    <t xml:space="preserve">Agriculture</t>
  </si>
  <si>
    <t xml:space="preserve">2393 Ikenobe</t>
  </si>
  <si>
    <t xml:space="preserve">Miki-cho</t>
  </si>
  <si>
    <t xml:space="preserve">GSE20345</t>
  </si>
  <si>
    <t xml:space="preserve">Gene expression profile in rice developing caryopsis exposed to high temperature</t>
  </si>
  <si>
    <t xml:space="preserve">To summarize the impact of high temperature on rice grain filling, we performed the rice 44k oligo microarray analysis.</t>
  </si>
  <si>
    <t xml:space="preserve">Total RNA was extracted from developing caryopses ripened under 33C/28C (high temperature) and 25C/20C (Control), and subjected to 44k oligo-DNA microarray with 3 biological replicates.</t>
  </si>
  <si>
    <t xml:space="preserve">Yamakawa H,Hakata M</t>
  </si>
  <si>
    <t xml:space="preserve">Hiromoto Yamakawa</t>
  </si>
  <si>
    <t xml:space="preserve">hy741220@affrc.go.jp</t>
  </si>
  <si>
    <t xml:space="preserve">http://narc.naro.affrc.go.jp/</t>
  </si>
  <si>
    <t xml:space="preserve">National Agricultural Research Center</t>
  </si>
  <si>
    <t xml:space="preserve">Hokuriku Research Center</t>
  </si>
  <si>
    <t xml:space="preserve">Rice Physiology Research Team</t>
  </si>
  <si>
    <t xml:space="preserve">Inada 1-2-1</t>
  </si>
  <si>
    <t xml:space="preserve">Joetsu</t>
  </si>
  <si>
    <t xml:space="preserve">Niigata</t>
  </si>
  <si>
    <t xml:space="preserve">943-0193</t>
  </si>
  <si>
    <t xml:space="preserve">GSE20746</t>
  </si>
  <si>
    <t xml:space="preserve">Salinity stress inducible genes in rice</t>
  </si>
  <si>
    <t xml:space="preserve">44K oligo microarray analysis was performed for monitoring salinity stress-inducible genes in rice.</t>
  </si>
  <si>
    <t xml:space="preserve">Two-condition, 0 h or 1 h treatment of 150mM NaCl in shoot or in root. Two dye swapped experiments were performed.</t>
  </si>
  <si>
    <t xml:space="preserve">Mizuno H,Matsumoto T</t>
  </si>
  <si>
    <t xml:space="preserve">Hiroshi Mizuno</t>
  </si>
  <si>
    <t xml:space="preserve">Genome and Biodiversity Research</t>
  </si>
  <si>
    <t xml:space="preserve">Plant Genome</t>
  </si>
  <si>
    <t xml:space="preserve">GSE27884</t>
  </si>
  <si>
    <t xml:space="preserve">Transcriptional profiling of rice salt sensitive 1 (rss1) mutant</t>
  </si>
  <si>
    <t xml:space="preserve">RSS1 is required for maintenance of meristematic activity under salinity conditions in rice. We carried out transcriptome analysis using shoot basal tissues in wild type and rss1-2 grown under non-stress and salt-stress conditions.</t>
  </si>
  <si>
    <t xml:space="preserve">WT (-NaCl), WT (+NaCl), rss1-2 (-NaCl), rss1-2 (+NaCl). Three biological replicates.</t>
  </si>
  <si>
    <t xml:space="preserve">Ogawa D,Hobo T,Toda Y,Hattori T,Takeda S</t>
  </si>
  <si>
    <t xml:space="preserve">Daisuke Ogawa</t>
  </si>
  <si>
    <t xml:space="preserve">Nagoya University</t>
  </si>
  <si>
    <t xml:space="preserve">Bioscience and Biotechnology Center</t>
  </si>
  <si>
    <t xml:space="preserve">Plant Cell Function</t>
  </si>
  <si>
    <t xml:space="preserve">Furou-Chou, Chikusa</t>
  </si>
  <si>
    <t xml:space="preserve">Nagoya</t>
  </si>
  <si>
    <t xml:space="preserve">464-8601</t>
  </si>
  <si>
    <t xml:space="preserve">GSE28428</t>
  </si>
  <si>
    <t xml:space="preserve">Rice plants (Oryza sativa var. japonica): WT vs. MIT knockdown plant</t>
  </si>
  <si>
    <t xml:space="preserve">Transcriptional profiling of MIT knockdown plants. MIT is a mitochondrial Fe transporter essential for rice growth and development. The goal was to determine the effects of MIT on global rice gene expression.</t>
  </si>
  <si>
    <t xml:space="preserve">Control condition experiment, root or shoot of WT vs. MIT knockdown plant. Two replicates each comparison, including a dye swap.</t>
  </si>
  <si>
    <t xml:space="preserve">Ishimaru Y</t>
  </si>
  <si>
    <t xml:space="preserve">Yasuhiro Ishimaru</t>
  </si>
  <si>
    <t xml:space="preserve">aishimar@mail.ecc.u-tokyo.ac.jp</t>
  </si>
  <si>
    <t xml:space="preserve">+81 3 5841 7514</t>
  </si>
  <si>
    <t xml:space="preserve">1-1-1 Yayoi, Bunkyo-Ku</t>
  </si>
  <si>
    <t xml:space="preserve">GSE6533</t>
  </si>
  <si>
    <t xml:space="preserve">BGIYale</t>
  </si>
  <si>
    <t xml:space="preserve">Genome-wide Expression Profiles of Drought and High-salinity Stresses-responsive Genes in Rice (Oryza Sativa L. Indica)</t>
  </si>
  <si>
    <t xml:space="preserve">Three rice major tissues, namely flag leaf, shoot and panicle, were involved in this study. Each tissue had two kinds stress treatment, drought and high salinity, in 3 different time courses. For drought treated samples, an additional water recovery was applied. Each experiment had three replicates.&lt;br&gt;Keywords: Comparison of gene expression in three tissues with stress treatment and without treatment</t>
  </si>
  <si>
    <t xml:space="preserve">To globally elucidate potential genes involved in drought and high-salinity stresses responses in rice, an oligomer microarray covering 37,132 genes including cDNA or EST supported and putative genes was applied to study the expression profiling of shoot, flag leaf, and panicle under drought or high-salinity treatment. Three rice major tissues, namely flag leaf, shoot and panicle, were involved in this study. Each tissue had two kinds stress treatment, drought and high salinity, in 3 different time courses. For drought treated samples, an additional water recovery was applied. Each experiment had three replicates.</t>
  </si>
  <si>
    <t xml:space="preserve">Zhou J,Wang X,Deng X</t>
  </si>
  <si>
    <t xml:space="preserve">Xiangfeng Wang</t>
  </si>
  <si>
    <t xml:space="preserve">xiangfeng.wang@yale.edu</t>
  </si>
  <si>
    <t xml:space="preserve">Yale University</t>
  </si>
  <si>
    <t xml:space="preserve">MCDB</t>
  </si>
  <si>
    <t xml:space="preserve">Xing Wang Deng</t>
  </si>
  <si>
    <t xml:space="preserve">352 OML, 165 Prospect st</t>
  </si>
  <si>
    <t xml:space="preserve">New Haven</t>
  </si>
  <si>
    <t xml:space="preserve">CT</t>
  </si>
  <si>
    <t xml:space="preserve">06520-8104</t>
  </si>
  <si>
    <t xml:space="preserve">GSE6552</t>
  </si>
  <si>
    <t xml:space="preserve">Transcriptome associates with rice organogenesis</t>
  </si>
  <si>
    <t xml:space="preserve">Most plant cells retain the capacity to differentiate into all the other cell and organ types that constitute a plant. However, genome-wide transcriptional activities underlying the process of cell differentiation are poorly understood, especially in monocot plants. Here we used a rice (Oryza sativa) cell culture system to generate somatic embryos, which were further induced into shoots and roots. The global transcriptional reorganization during the development of somatic embryos, shoots, and roots from cultured cells was studied using a rice whole genome microarray and verified by RNA blotting analysis of representative genes. Overall, only 1-3% of expressed genes were differentially regulated during each organogenesis process at the examined time point. Also metabolic pathways were minimally regulated. Thus the genes that dictating organ formation should be relatively small in number. Comparison of these three transcriptomes revealed little overlap during these three organogenesis processes. These results indicate that each organogenesis involves specific reorganization of genome expression.&lt;br&gt;Keywords: transcriptome</t>
  </si>
  <si>
    <t xml:space="preserve">Oryza sativa Genome Oligo Set Version 1.0 was designed by Beijing Genomics Institute (BGI) and contain 60,727 70mer oligos representing both indica and japonica genomes. All oligos were designed from cDNAs, expreseed sequence tag (EST) sequences, predicted genes of BGI rice genome build and other public resources. Mapping to TIGR rice genome pseudommolecues release 2 is based on the BLAST results, if a oligo has greater than 97% identity to a gene sequence from TIGR pseudomolecules, the oligo represents that gene. Rice 30K Operon Version 1.0 -70 mer oligos. The array is in 48 pin conformation. It has 25 columns and 25 rows in each of 4 x 12 subarrays.</t>
  </si>
  <si>
    <t xml:space="preserve">Su N,He K,Jiao Y,Deng X</t>
  </si>
  <si>
    <t xml:space="preserve">Kun He</t>
  </si>
  <si>
    <t xml:space="preserve">hek@mail.cbi.pku.edu.cn</t>
  </si>
  <si>
    <t xml:space="preserve">203-432-8909</t>
  </si>
  <si>
    <t xml:space="preserve">Molecular, Cellular &amp;amp; Developmental Biology</t>
  </si>
  <si>
    <t xml:space="preserve">Denglab</t>
  </si>
  <si>
    <t xml:space="preserve">165 Prospect</t>
  </si>
  <si>
    <t xml:space="preserve">GSE11712</t>
  </si>
  <si>
    <t xml:space="preserve">Gene expression level of six rice lineages</t>
  </si>
  <si>
    <t xml:space="preserve">Towards understanding gene expression variation among related rice lineages on a genome-wide scale, we sought to assess global gene expression in the heading-stage panicle using a whole genome oligonucleotide microarray designed to represent 36,926 annotated indica genes.</t>
  </si>
  <si>
    <t xml:space="preserve">Using a loop-design, we interrogated gene expression patterns in six related rice lineages, including O. sativa (two Asian cultivars indica and japonica), O. nivara (Asian annual wild rice), O. rufipogon (Asian perennial wild rice) and O. glaberrima (African cultivated rice).&lt;br&gt;Series_sample_order: Sample 1-12 Slide A; Sample 13-24 Slide B</t>
  </si>
  <si>
    <t xml:space="preserve">zhiyu peng</t>
  </si>
  <si>
    <t xml:space="preserve">Xingwang Deng</t>
  </si>
  <si>
    <t xml:space="preserve">NEW HAVEN</t>
  </si>
  <si>
    <t xml:space="preserve">GSE13161</t>
  </si>
  <si>
    <t xml:space="preserve">A transcriptome atlas of rice cell types uncovers cellular, functional and developmental hierarchies</t>
  </si>
  <si>
    <t xml:space="preserve">Whole-genome transcriptional profiles of rice cell types, isolated by laser-capture microdissection. The first comprehensive multi-organ cell type transcriptome atlas from a plant, with 40 distinct cell types from several developmental stages of seeds, shoots and roots, reveals cell-specific promoter motifs, interaction partner candidates, hormone response centers, and other previously unrecognized cellular properties and patterns. </t>
  </si>
  <si>
    <t xml:space="preserve">Microarray experiments for 40 cell types and two organs were organized using a common reference statistical design, to assure data for all cells could be normalized for cross-comparison. In this design, the hybridization for each cell type sample included a second probe made from an RNA sample that served as a Common Reference, identically aliquoted from a single preparation, for all hybridizations, and including dye swaps for the two probe labels. The Common Reference RNA for all hybridizations was prepared from rice suspension cultures, selected as an undifferentiated cell type that expresses a relatively high percentage of its genome. Although this is an abundant source of RNA, the Common Reference RNA was amplified and labeled in identical fashion to other probes. At least four independent biological replicates for each cell type were collected and profiled; only microarray data sets with r &amp;gt;= 0.9 were retained. A dye swap was included, in which each cell type sample and the Common Reference were labeled with Cy3 and Cy5, respectively, on the two replicates and the reverse for two replicates.</t>
  </si>
  <si>
    <t xml:space="preserve">Jiao Y,Tausta L,Gandotra N,Sun N,Clay NK,Liu T,Ceserani T,Chen M,Ma L,Holford M,Zhao H,Deng X,Nelson T</t>
  </si>
  <si>
    <t xml:space="preserve">Yuling Jiao</t>
  </si>
  <si>
    <t xml:space="preserve">jiao@caltech.edu</t>
  </si>
  <si>
    <t xml:space="preserve">California Institute of Technology</t>
  </si>
  <si>
    <t xml:space="preserve">Biology</t>
  </si>
  <si>
    <t xml:space="preserve">Meyerowitz</t>
  </si>
  <si>
    <t xml:space="preserve">1200 E California Blvd</t>
  </si>
  <si>
    <t xml:space="preserve">Pasadena</t>
  </si>
  <si>
    <t xml:space="preserve">GSE14729</t>
  </si>
  <si>
    <t xml:space="preserve">A transcriptomic analysis of super-hybrid rice LYP9 and its parental lines</t>
  </si>
  <si>
    <t xml:space="preserve">Using a whole-genome oligonucleotide microarray designed based on known and predicted indica rice genes, we investigated transcriptome profiles in developing leaves and panicles of super hybrid rice LYP9 and its parental cultivar 93-11 and PA64s. We detected 22,266 expressed genes out of 36,926 total gene set collectively from seven tissues, including leaves at seedling and tillering stages, flag leaves at booting, heading, flowering, and filling stages, and panicle at filling stage. Clustering result showed that expression profiles between F1 and its parental lines were always more similar than that between the two parental lines. Out of the total gene set, 7,078 were shared by all sampled tissues and 3,926 (10.6%) were differentially-expressed genes (DG). As we divided DG into those between the parents (DGPP) and between the hybrid and its parents (DGHP), the comparative results showed that genes in the two categories, Energy metabolism and transport, were enriched in DGHP rather than in DGPP. The majority of genes were identified as additive expression, and non-additive expression only took a minority (0.53%-1.35%) of the total genes. In addition, we correlated the concurrence of DG and yield-related QTL, providing a potential group of genes as heterosis-related. </t>
  </si>
  <si>
    <t xml:space="preserve">We investigated transcriptome profiles in developing leaves and panicles of super hybrid rice LYP9 and its parental cultivar 93-11 and PA64s for seven tissues, and there are at least three independent replicates for each sample pair.</t>
  </si>
  <si>
    <t xml:space="preserve">Gang W,Yong T,Guozhen L,Chen C,Renyuan L,Hongai X,Qiang G,Haipan Z,Zhike L,Yuning H,Xiaobing L,Guisheng S,Hongli Z,Yonggang P,Dayong L,Honglin X,Xiaoli W,Mengliang C,Huafeng D,Longping Y,Jun Y,Zhen Z,Lihuang Z</t>
  </si>
  <si>
    <t xml:space="preserve">lihuang Zhu</t>
  </si>
  <si>
    <t xml:space="preserve">tybly@msn.com</t>
  </si>
  <si>
    <t xml:space="preserve">The Institute of Genetics and Developmental Biology (IGDB) of the Chinese Academy of Sciences (CAS) </t>
  </si>
  <si>
    <t xml:space="preserve">Plant Gene Research Center</t>
  </si>
  <si>
    <t xml:space="preserve">Lihuang Zhu Group</t>
  </si>
  <si>
    <t xml:space="preserve">Datun Road, Chaoyang District,100101 Beijing China</t>
  </si>
  <si>
    <t xml:space="preserve">GSE16116</t>
  </si>
  <si>
    <t xml:space="preserve">Transcriptional Characteristics of Xa21-mediated Defense Responses in Rice</t>
  </si>
  <si>
    <t xml:space="preserve">Bacterial blight, caused by Xanthomonas oryzae pv. oryzae (Xoo), is the most destructive bacterial disease of rice.  The cloned rice gene Xa21 confers resistance to a broad spectrum of Xoo races.  To identify other genes involved in Xa21-mediated immunity, a whole-genome oligonucleotide microarray of rice was used to profile the expression of rice genes between incompatible interactions and mock treatments at 0, 4, 8, 24, 72 and 120 hours post inoculation (hpi) or between incompatible and compatible interactions at 4 hpi, respectively.  A total of 441 differentially expressed genes, designated as XDGs (Xa21 mediated Differentially expressed Genes), were identified.  Based on their functional annotations, the XDGs were assigned to 14 categories some of which encode resistance/defense related proteins and signaling regulators.  Interestingly, most signaling-related genes were down-regulated at 4 and 8 hpi, suggesting that negative regulation of cellular signaling may play a role in the Xa21-mediated defense response.  Moreover, a number of pathogenesis-related genes were induced at 72 and 120 hpi.  Comparison of expression profiles mediated by other resistance genes revealed an interesting common responses in the plant immune system.  Comparison analyses also suggest possible overlaps with hormone signaling pathways and with defense systems including basal defense and hypersensitive responses.</t>
  </si>
  <si>
    <t xml:space="preserve">We investigated the transcriptional characteristics of Xa21-mediated defense responses in rice using whole-genome oligonucleotide microarray, by comparing the expression profiles between incompatible interactions and mock treatments at five time-points and between incompatible and compatible interactions at 4 hours post inoculation. Microarray hybridization at each time point was carried out in three replications including two biological replications and one technological replication. To detect the genes that are significantly regulated and to eliminate those that have inconsistent expression data among replicated experiments, a cutoff of 1.5 fold change and 1.96 for intensity-dependent Z-scores were required in at least two experimental samples.</t>
  </si>
  <si>
    <t xml:space="preserve">Gan Q,Bai H,Zhao X,Tao Y,Zeng H,Han Y,Zhu L,Song W,Liu G</t>
  </si>
  <si>
    <t xml:space="preserve">Guozhen Liu</t>
  </si>
  <si>
    <t xml:space="preserve">qgan23@gmail.com</t>
  </si>
  <si>
    <t xml:space="preserve">86-10-80485460</t>
  </si>
  <si>
    <t xml:space="preserve">Beijing Institute of Genomics, Chinese Academy of Sciences</t>
  </si>
  <si>
    <t xml:space="preserve">Beijing Airport Industrial Zone B-6</t>
  </si>
  <si>
    <t xml:space="preserve">Beijing </t>
  </si>
  <si>
    <t xml:space="preserve">GSE9653</t>
  </si>
  <si>
    <t xml:space="preserve">NSF20K</t>
  </si>
  <si>
    <t xml:space="preserve">NSF 20K Oligo Arrays to Dissect Rice Defense Response Pathways</t>
  </si>
  <si>
    <t xml:space="preserve">With the availability of a high quality draft rice genome sequence, large mutant collections, and gene expression oligo arrays for rice, we are now well positioned to dissect rice defense pathways. To do this, we performed global expression analyses to identify genes that are differentially expressed in 10 mutant lines (i.e., Xa21, NH1ox, NRR1ox, GR978, spl11, spl17, NBS2-PI9ox, MPK5ox, OsCoi1ox, and OsNahG1ox), exhibiting altered defense responses. As controls, we used wild typle varieties same with these mutants.&lt;br&gt;Keywords: disease response</t>
  </si>
  <si>
    <t xml:space="preserve">Two-condition experiment, 10 mutants vs wild type control with treatment or without treatment. Biological replicates: 2-4 control, independently grown and harvested. Technical replicates: 1-2 control. One replicate per array.</t>
  </si>
  <si>
    <t xml:space="preserve">Wang G,Ronald P,Leach J,Jung KH,Park CH</t>
  </si>
  <si>
    <t xml:space="preserve">Ki-hong Jung</t>
  </si>
  <si>
    <t xml:space="preserve">kjung@ucdavis.edu</t>
  </si>
  <si>
    <t xml:space="preserve">UC DAVIS</t>
  </si>
  <si>
    <t xml:space="preserve">Plant pathology</t>
  </si>
  <si>
    <t xml:space="preserve">one shields</t>
  </si>
  <si>
    <t xml:space="preserve">Davis</t>
  </si>
  <si>
    <t xml:space="preserve">E-MEXP-1773</t>
  </si>
  <si>
    <t xml:space="preserve">Transcription profiling of rice plants overexpressing OsGH3.1</t>
  </si>
  <si>
    <t xml:space="preserve">Experiment with 6 hybridizations, using 6 samples of species [Oryza sativa (japonica cultivar-group)], using 6 arrays of array design [NSF Ricearray 22K], producing 6 raw data files and 7 transformed and/or normalized data files.</t>
  </si>
  <si>
    <t xml:space="preserve">genetic modification ,?dye swap ,?co expression </t>
  </si>
  <si>
    <t xml:space="preserve">Concha Domingo </t>
  </si>
  <si>
    <t xml:space="preserve">domingo_concar@gva.es</t>
  </si>
  <si>
    <t xml:space="preserve">IVIA</t>
  </si>
  <si>
    <t xml:space="preserve">Ctra. Monacada Km. 4,5</t>
  </si>
  <si>
    <t xml:space="preserve">Valencia</t>
  </si>
  <si>
    <t xml:space="preserve">Spain</t>
  </si>
  <si>
    <t xml:space="preserve">GSE8261</t>
  </si>
  <si>
    <t xml:space="preserve">NSF45K</t>
  </si>
  <si>
    <t xml:space="preserve">A Functional Survey of Light-Responsive Genes Using A Rice NSF45K Microarray</t>
  </si>
  <si>
    <t xml:space="preserve">We performed expression profiling experiments on two-week old rice leaf tissues grown in light and dark condition with the rice 47k array. Four biological replicates and a dye-swap were used. To generate more consistent results on light vs dark response in rice, biological replicates were prepared from 4 different varieties such as Kitaake, Nipponbare, Tapei309 and IR24 because individual genetic background can affect to expression profile (Townsend et al., 2003). Gene expression was assayed by probing the microarray with pooled Cy3 and Cy5 labeled cDNAs derived from 0.5-1.0ug high quality mRNA prepared from leaf samples.&lt;br&gt;Keywords: Direct comparison</t>
  </si>
  <si>
    <t xml:space="preserve">16 hybs total</t>
  </si>
  <si>
    <t xml:space="preserve">Jung KH</t>
  </si>
  <si>
    <t xml:space="preserve">Jia Liu</t>
  </si>
  <si>
    <t xml:space="preserve">jliu@jcvi.org</t>
  </si>
  <si>
    <t xml:space="preserve">http://www.tigr.org/tdb/potato</t>
  </si>
  <si>
    <t xml:space="preserve">Plant Genomics</t>
  </si>
  <si>
    <t xml:space="preserve">9712 Medical Center Drive</t>
  </si>
  <si>
    <t xml:space="preserve">Rockville</t>
  </si>
  <si>
    <t xml:space="preserve">MD</t>
  </si>
  <si>
    <t xml:space="preserve">GSE11896</t>
  </si>
  <si>
    <t xml:space="preserve">Global Transcriptome Profiles in the Nodes of Rice During Spatial and Temporal Development</t>
  </si>
  <si>
    <t xml:space="preserve">The following study was conducted to better understand the genetics of the spatial and temporal development of rice, especially as this relates to the development of lignocellulosic tissues. To do so, an oligonucleotide array was designed and created by the Plant Sciences Institute at Iowa State University. A total of 43,776 spots were printed on two separate platforms, the first contained 23,040 spots while the second contained 20,736. RNA was collected from nodes of rice seedlings at several different time points, as nodes are highly lignified tissues. Comparisons were performed to identify those genes exhibiting differential regulation across time at an anatomical position as well as across anatomical distance. For example, node 1 was compared across days 46, 53, 60, and 67 and at day 67 node 1 was compared to nodes 2, 3, and 4. Similar comparisons were performed for nodes 2, 3, and 4 where applicable.&lt;br&gt;&lt;br&gt;Keywords: Time course and anatomical development in rice</t>
  </si>
  <si>
    <t xml:space="preserve">For each comparison, 6 replicates and multiple power settings were considered. Dye-swaps were performed between replicates.&lt;br&gt;&lt;br&gt;A diagram of the comparisons made in this experiment may be found in ISU_RiceArray_LoopDesign.pdf (linked below as a Supplementary file).</t>
  </si>
  <si>
    <t xml:space="preserve">Schnable PS</t>
  </si>
  <si>
    <t xml:space="preserve">Patrick S. Schnable</t>
  </si>
  <si>
    <t xml:space="preserve">schnable@iastate.edu</t>
  </si>
  <si>
    <t xml:space="preserve">515-294-0975</t>
  </si>
  <si>
    <t xml:space="preserve">2035B Roy J Carver Co-Lab</t>
  </si>
  <si>
    <t xml:space="preserve">GSE16796</t>
  </si>
  <si>
    <t xml:space="preserve">Analysis of PHOTOPERIOD SENSITIVITY5 Sheds Light on the Role of Phytochromes in Photoperiodic Flowering in Rice</t>
  </si>
  <si>
    <t xml:space="preserve">A great majority of plants synchronize flowering with day length. In rice, the most important environmental cue that triggers flowering is the photoperiod. Here, we show that the s73 mutant, identified in a gamma irradiated Bahia collection, displays early flowering and photoperiodic insensitivity due to a null mutation in the SE5 gene, which encodes an enzyme implicated in phytochrome chromophore biosynthesis. s73 mutant plants showed a number of alterations in the characteristic diurnal expression patterns of master genes involved in photoperiodic control of flowering, resulting in up-regulation of Hd3a, the most important floral integrator. Ehd1, an additional rice floral activator, was also highly expressed in the s73 mutant, suggesting that SE5 represses Ehd1 in wild-type plants. Silencing of Ehd1 in both Bahia and s73 backgrounds implies that SE5 regulates Ehd1 expression. The data also indicate that SE5 confers photoperiodic sensitivity through regulation of Hd1. These results provide direct evidence that phytochromes inhibit flowering affecting both Hd1 and Ehd1  flowering pathways.</t>
  </si>
  <si>
    <t xml:space="preserve">Four biological replicates from each genotype (s73 mutant and Bahia wt) were labelled with Cy3 and Cy5 alternatively (2+2) following a dye-swap design. In total, 4 microarrays were hybridized.&lt;br&gt;&lt;br&gt;The supplementary file 'GSE16796_stat_analysis.txt' contains the final statistical analysis of study GSE16796.</t>
  </si>
  <si>
    <t xml:space="preserve">Andres F,Galbraith DW,Talon M,Domingo C</t>
  </si>
  <si>
    <t xml:space="preserve">Fernando Andres</t>
  </si>
  <si>
    <t xml:space="preserve">fandres@ivia.es</t>
  </si>
  <si>
    <t xml:space="preserve">Instituto Valenciano de Investigaciones Agrarias</t>
  </si>
  <si>
    <t xml:space="preserve">Ctra. Moncada S/N</t>
  </si>
  <si>
    <t xml:space="preserve">GSE17704</t>
  </si>
  <si>
    <t xml:space="preserve">The Submergence Tolerance Regulator Sub1A Mediates Stress-responsive Expression of AP2/ERF Transcription Factors</t>
  </si>
  <si>
    <t xml:space="preserve">Rice NSF45K microarray experiment to dissect submergence tolerance response in submergence tolerant rice plant, M202(Sub1):&lt;br&gt;&lt;br&gt;We previously characterized the rice (Oryza sativa L.) Sub1 locus encoding three Ethylene Responsive Factor (ERF) transcriptional regulators.  Genotypes carrying the Sub1A-1 allele are tolerant of prolonged submergence. To elucidate the mechanism of Sub1A-1 mediated tolerance, we performed transcriptome analyses comparing the temporal submergence response of Sub1A-1 containing tolerant M202(Sub1) with the intolerant isoline M202 lacking this gene at three duration of submergence (0d, 1d, and 6d) with two biological replicates and one or two dye-swaps. We identified 898 genes displaying Sub1A-1-dependent regulation.&lt;br&gt;&lt;br&gt;Keywords: Abiotic stress tolerance response</t>
  </si>
  <si>
    <t xml:space="preserve">Three-condition experiment, M202(Sub1) vs wild type control (M202) at three durations of submergence (0d, 1d and 6d). Biological replicates: 2,  independently grown and harvested. Technical replicates replicates: 1-2 control.</t>
  </si>
  <si>
    <t xml:space="preserve">Ronald P,Bailey-Serres J,Jung K,Fukao T,Walia H,Cao P,Seo Y</t>
  </si>
</sst>
</file>

<file path=xl/styles.xml><?xml version="1.0" encoding="utf-8"?>
<styleSheet xmlns="http://schemas.openxmlformats.org/spreadsheetml/2006/main">
  <numFmts count="4">
    <numFmt numFmtId="164" formatCode="General"/>
    <numFmt numFmtId="165" formatCode="@"/>
    <numFmt numFmtId="166" formatCode="[$-409]d\-mmm\-yy"/>
    <numFmt numFmtId="167" formatCode="[$-409]m/d/yyyy"/>
  </numFmts>
  <fonts count="5">
    <font>
      <sz val="11"/>
      <color rgb="FF000000"/>
      <name val="Calibri"/>
      <family val="2"/>
    </font>
    <font>
      <sz val="10"/>
      <name val="Arial"/>
      <family val="0"/>
    </font>
    <font>
      <sz val="10"/>
      <name val="Arial"/>
      <family val="0"/>
    </font>
    <font>
      <sz val="10"/>
      <name val="Arial"/>
      <family val="0"/>
    </font>
    <font>
      <b val="true"/>
      <sz val="11"/>
      <color rgb="FF000000"/>
      <name val="Calibri"/>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V10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I1" activeCellId="0" sqref="I1"/>
    </sheetView>
  </sheetViews>
  <sheetFormatPr defaultColWidth="8.96484375" defaultRowHeight="15" zeroHeight="false" outlineLevelRow="0" outlineLevelCol="0"/>
  <cols>
    <col collapsed="false" customWidth="true" hidden="false" outlineLevel="0" max="1" min="1" style="0" width="13.99"/>
    <col collapsed="false" customWidth="true" hidden="false" outlineLevel="0" max="2" min="2" style="0" width="11.13"/>
    <col collapsed="false" customWidth="true" hidden="false" outlineLevel="0" max="3" min="3" style="0" width="14.85"/>
    <col collapsed="false" customWidth="true" hidden="false" outlineLevel="0" max="4" min="4" style="0" width="26.13"/>
    <col collapsed="false" customWidth="true" hidden="false" outlineLevel="0" max="5" min="5" style="0" width="17.28"/>
    <col collapsed="false" customWidth="true" hidden="false" outlineLevel="0" max="6" min="6" style="0" width="17.7"/>
    <col collapsed="false" customWidth="true" hidden="false" outlineLevel="0" max="7" min="7" style="0" width="16.28"/>
    <col collapsed="false" customWidth="true" hidden="false" outlineLevel="0" max="8" min="8" style="0" width="12.28"/>
    <col collapsed="false" customWidth="true" hidden="false" outlineLevel="0" max="9" min="9" style="0" width="10.41"/>
    <col collapsed="false" customWidth="true" hidden="false" outlineLevel="0" max="21" min="21" style="0" width="10.13"/>
  </cols>
  <sheetData>
    <row r="1" s="1" customFormat="true" ht="15" hidden="false" customHeight="false" outlineLevel="0" collapsed="false">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row>
    <row r="2" customFormat="false" ht="15" hidden="false" customHeight="false" outlineLevel="0" collapsed="false">
      <c r="A2" s="0" t="s">
        <v>22</v>
      </c>
      <c r="B2" s="0" t="s">
        <v>23</v>
      </c>
      <c r="C2" s="0" t="s">
        <v>24</v>
      </c>
      <c r="D2" s="0" t="s">
        <v>25</v>
      </c>
      <c r="E2" s="0" t="s">
        <v>26</v>
      </c>
      <c r="F2" s="0" t="s">
        <v>27</v>
      </c>
      <c r="G2" s="0" t="s">
        <v>28</v>
      </c>
      <c r="H2" s="2" t="n">
        <v>17160619</v>
      </c>
      <c r="I2" s="3" t="n">
        <v>38786</v>
      </c>
      <c r="J2" s="0" t="s">
        <v>29</v>
      </c>
      <c r="K2" s="0" t="s">
        <v>30</v>
      </c>
      <c r="L2" s="0" t="s">
        <v>31</v>
      </c>
      <c r="O2" s="0" t="s">
        <v>32</v>
      </c>
      <c r="R2" s="0" t="s">
        <v>33</v>
      </c>
      <c r="S2" s="0" t="s">
        <v>34</v>
      </c>
      <c r="T2" s="0" t="s">
        <v>35</v>
      </c>
      <c r="U2" s="0" t="n">
        <v>92521</v>
      </c>
      <c r="V2" s="0" t="s">
        <v>36</v>
      </c>
    </row>
    <row r="3" customFormat="false" ht="15" hidden="false" customHeight="false" outlineLevel="0" collapsed="false">
      <c r="A3" s="0" t="s">
        <v>37</v>
      </c>
      <c r="B3" s="0" t="s">
        <v>23</v>
      </c>
      <c r="C3" s="0" t="s">
        <v>38</v>
      </c>
      <c r="D3" s="0" t="s">
        <v>25</v>
      </c>
      <c r="E3" s="0" t="s">
        <v>39</v>
      </c>
      <c r="F3" s="0" t="s">
        <v>40</v>
      </c>
      <c r="G3" s="0" t="s">
        <v>41</v>
      </c>
      <c r="H3" s="2"/>
      <c r="I3" s="3" t="n">
        <v>38791</v>
      </c>
      <c r="J3" s="0" t="s">
        <v>42</v>
      </c>
      <c r="K3" s="0" t="s">
        <v>43</v>
      </c>
      <c r="O3" s="0" t="s">
        <v>44</v>
      </c>
      <c r="P3" s="0" t="s">
        <v>45</v>
      </c>
      <c r="Q3" s="0" t="s">
        <v>46</v>
      </c>
      <c r="R3" s="0" t="s">
        <v>47</v>
      </c>
      <c r="S3" s="0" t="s">
        <v>48</v>
      </c>
      <c r="U3" s="0" t="s">
        <v>49</v>
      </c>
      <c r="V3" s="0" t="s">
        <v>50</v>
      </c>
    </row>
    <row r="4" customFormat="false" ht="15" hidden="false" customHeight="false" outlineLevel="0" collapsed="false">
      <c r="A4" s="0" t="s">
        <v>51</v>
      </c>
      <c r="B4" s="0" t="s">
        <v>23</v>
      </c>
      <c r="C4" s="0" t="s">
        <v>52</v>
      </c>
      <c r="D4" s="0" t="s">
        <v>25</v>
      </c>
      <c r="E4" s="0" t="s">
        <v>53</v>
      </c>
      <c r="F4" s="0" t="s">
        <v>54</v>
      </c>
      <c r="G4" s="0" t="s">
        <v>55</v>
      </c>
      <c r="H4" s="2" t="n">
        <v>19490115</v>
      </c>
      <c r="I4" s="3" t="n">
        <v>38895</v>
      </c>
      <c r="J4" s="0" t="s">
        <v>56</v>
      </c>
      <c r="K4" s="0" t="s">
        <v>57</v>
      </c>
      <c r="L4" s="0" t="s">
        <v>58</v>
      </c>
      <c r="O4" s="0" t="s">
        <v>59</v>
      </c>
      <c r="R4" s="0" t="s">
        <v>60</v>
      </c>
      <c r="S4" s="0" t="s">
        <v>61</v>
      </c>
      <c r="T4" s="0" t="s">
        <v>61</v>
      </c>
      <c r="U4" s="0" t="n">
        <v>110067</v>
      </c>
      <c r="V4" s="0" t="s">
        <v>62</v>
      </c>
    </row>
    <row r="5" customFormat="false" ht="15" hidden="false" customHeight="false" outlineLevel="0" collapsed="false">
      <c r="A5" s="0" t="s">
        <v>63</v>
      </c>
      <c r="B5" s="0" t="s">
        <v>23</v>
      </c>
      <c r="C5" s="0" t="s">
        <v>64</v>
      </c>
      <c r="D5" s="0" t="s">
        <v>25</v>
      </c>
      <c r="E5" s="0" t="s">
        <v>65</v>
      </c>
      <c r="F5" s="0" t="s">
        <v>66</v>
      </c>
      <c r="H5" s="2" t="n">
        <v>17293362</v>
      </c>
      <c r="I5" s="3" t="n">
        <v>39094</v>
      </c>
      <c r="J5" s="0" t="s">
        <v>67</v>
      </c>
      <c r="K5" s="0" t="s">
        <v>68</v>
      </c>
      <c r="L5" s="0" t="s">
        <v>69</v>
      </c>
      <c r="M5" s="0" t="s">
        <v>70</v>
      </c>
      <c r="O5" s="0" t="s">
        <v>71</v>
      </c>
      <c r="P5" s="0" t="s">
        <v>72</v>
      </c>
      <c r="Q5" s="0" t="s">
        <v>73</v>
      </c>
      <c r="R5" s="0" t="s">
        <v>74</v>
      </c>
      <c r="S5" s="0" t="s">
        <v>75</v>
      </c>
      <c r="U5" s="0" t="s">
        <v>76</v>
      </c>
      <c r="V5" s="0" t="s">
        <v>77</v>
      </c>
    </row>
    <row r="6" customFormat="false" ht="15" hidden="false" customHeight="false" outlineLevel="0" collapsed="false">
      <c r="A6" s="0" t="s">
        <v>78</v>
      </c>
      <c r="B6" s="0" t="s">
        <v>23</v>
      </c>
      <c r="C6" s="0" t="s">
        <v>79</v>
      </c>
      <c r="D6" s="0" t="s">
        <v>25</v>
      </c>
      <c r="E6" s="0" t="s">
        <v>80</v>
      </c>
      <c r="F6" s="0" t="s">
        <v>81</v>
      </c>
      <c r="G6" s="0" t="s">
        <v>82</v>
      </c>
      <c r="H6" s="2" t="s">
        <v>83</v>
      </c>
      <c r="I6" s="3" t="n">
        <v>39111</v>
      </c>
      <c r="J6" s="0" t="s">
        <v>84</v>
      </c>
      <c r="K6" s="0" t="s">
        <v>85</v>
      </c>
      <c r="M6" s="0" t="s">
        <v>86</v>
      </c>
      <c r="O6" s="0" t="s">
        <v>87</v>
      </c>
      <c r="P6" s="0" t="s">
        <v>88</v>
      </c>
      <c r="R6" s="0" t="s">
        <v>89</v>
      </c>
      <c r="S6" s="0" t="s">
        <v>61</v>
      </c>
      <c r="T6" s="0" t="s">
        <v>90</v>
      </c>
      <c r="U6" s="0" t="n">
        <v>110021</v>
      </c>
      <c r="V6" s="0" t="s">
        <v>62</v>
      </c>
    </row>
    <row r="7" customFormat="false" ht="15" hidden="false" customHeight="false" outlineLevel="0" collapsed="false">
      <c r="A7" s="0" t="s">
        <v>91</v>
      </c>
      <c r="B7" s="0" t="s">
        <v>23</v>
      </c>
      <c r="C7" s="0" t="s">
        <v>92</v>
      </c>
      <c r="D7" s="0" t="s">
        <v>25</v>
      </c>
      <c r="E7" s="0" t="s">
        <v>93</v>
      </c>
      <c r="F7" s="0" t="s">
        <v>94</v>
      </c>
      <c r="G7" s="0" t="s">
        <v>95</v>
      </c>
      <c r="H7" s="2" t="s">
        <v>83</v>
      </c>
      <c r="I7" s="3" t="n">
        <v>39111</v>
      </c>
      <c r="J7" s="0" t="s">
        <v>96</v>
      </c>
      <c r="K7" s="0" t="s">
        <v>97</v>
      </c>
      <c r="L7" s="0" t="s">
        <v>98</v>
      </c>
      <c r="M7" s="0" t="s">
        <v>99</v>
      </c>
      <c r="O7" s="0" t="s">
        <v>87</v>
      </c>
      <c r="P7" s="0" t="s">
        <v>88</v>
      </c>
      <c r="Q7" s="0" t="s">
        <v>100</v>
      </c>
      <c r="R7" s="0" t="s">
        <v>89</v>
      </c>
      <c r="S7" s="0" t="s">
        <v>61</v>
      </c>
      <c r="T7" s="0" t="s">
        <v>90</v>
      </c>
      <c r="U7" s="0" t="s">
        <v>101</v>
      </c>
      <c r="V7" s="0" t="s">
        <v>62</v>
      </c>
    </row>
    <row r="8" customFormat="false" ht="15" hidden="false" customHeight="false" outlineLevel="0" collapsed="false">
      <c r="A8" s="0" t="s">
        <v>102</v>
      </c>
      <c r="B8" s="0" t="s">
        <v>23</v>
      </c>
      <c r="C8" s="0" t="s">
        <v>103</v>
      </c>
      <c r="D8" s="0" t="s">
        <v>25</v>
      </c>
      <c r="E8" s="0" t="s">
        <v>104</v>
      </c>
      <c r="F8" s="0" t="s">
        <v>105</v>
      </c>
      <c r="G8" s="0" t="s">
        <v>106</v>
      </c>
      <c r="H8" s="2" t="n">
        <v>17369434</v>
      </c>
      <c r="I8" s="3" t="n">
        <v>39112</v>
      </c>
      <c r="J8" s="0" t="s">
        <v>107</v>
      </c>
      <c r="K8" s="0" t="s">
        <v>108</v>
      </c>
      <c r="L8" s="0" t="n">
        <v>390502216541</v>
      </c>
      <c r="M8" s="0" t="n">
        <v>390502216532</v>
      </c>
      <c r="N8" s="0" t="s">
        <v>109</v>
      </c>
      <c r="O8" s="0" t="s">
        <v>110</v>
      </c>
      <c r="P8" s="0" t="s">
        <v>111</v>
      </c>
      <c r="Q8" s="0" t="s">
        <v>112</v>
      </c>
      <c r="R8" s="0" t="s">
        <v>113</v>
      </c>
      <c r="S8" s="0" t="s">
        <v>114</v>
      </c>
      <c r="U8" s="0" t="n">
        <v>56124</v>
      </c>
      <c r="V8" s="0" t="s">
        <v>115</v>
      </c>
    </row>
    <row r="9" customFormat="false" ht="15" hidden="false" customHeight="false" outlineLevel="0" collapsed="false">
      <c r="A9" s="0" t="s">
        <v>116</v>
      </c>
      <c r="B9" s="0" t="s">
        <v>23</v>
      </c>
      <c r="C9" s="0" t="s">
        <v>117</v>
      </c>
      <c r="D9" s="0" t="s">
        <v>25</v>
      </c>
      <c r="E9" s="0" t="s">
        <v>118</v>
      </c>
      <c r="F9" s="0" t="s">
        <v>119</v>
      </c>
      <c r="G9" s="0" t="s">
        <v>120</v>
      </c>
      <c r="H9" s="2" t="n">
        <v>17468215</v>
      </c>
      <c r="I9" s="3" t="n">
        <v>39147</v>
      </c>
      <c r="J9" s="0" t="s">
        <v>121</v>
      </c>
      <c r="K9" s="0" t="s">
        <v>122</v>
      </c>
      <c r="L9" s="0" t="n">
        <v>862787281800</v>
      </c>
      <c r="N9" s="0" t="s">
        <v>123</v>
      </c>
      <c r="O9" s="0" t="s">
        <v>124</v>
      </c>
      <c r="P9" s="0" t="s">
        <v>125</v>
      </c>
      <c r="Q9" s="0" t="s">
        <v>126</v>
      </c>
      <c r="R9" s="0" t="s">
        <v>127</v>
      </c>
      <c r="S9" s="0" t="s">
        <v>128</v>
      </c>
      <c r="T9" s="0" t="s">
        <v>129</v>
      </c>
      <c r="U9" s="0" t="n">
        <v>430070</v>
      </c>
      <c r="V9" s="0" t="s">
        <v>130</v>
      </c>
    </row>
    <row r="10" customFormat="false" ht="15" hidden="false" customHeight="false" outlineLevel="0" collapsed="false">
      <c r="A10" s="0" t="s">
        <v>131</v>
      </c>
      <c r="B10" s="0" t="s">
        <v>23</v>
      </c>
      <c r="C10" s="0" t="s">
        <v>132</v>
      </c>
      <c r="D10" s="0" t="s">
        <v>25</v>
      </c>
      <c r="E10" s="0" t="s">
        <v>133</v>
      </c>
      <c r="F10" s="0" t="s">
        <v>134</v>
      </c>
      <c r="G10" s="0" t="s">
        <v>135</v>
      </c>
      <c r="H10" s="2" t="n">
        <v>17905473</v>
      </c>
      <c r="I10" s="3" t="n">
        <v>39154</v>
      </c>
      <c r="J10" s="0" t="s">
        <v>136</v>
      </c>
      <c r="O10" s="0" t="s">
        <v>137</v>
      </c>
      <c r="Q10" s="0" t="s">
        <v>138</v>
      </c>
      <c r="R10" s="0" t="s">
        <v>139</v>
      </c>
      <c r="S10" s="0" t="s">
        <v>140</v>
      </c>
      <c r="U10" s="0" t="n">
        <v>91000</v>
      </c>
      <c r="V10" s="0" t="s">
        <v>141</v>
      </c>
    </row>
    <row r="11" customFormat="false" ht="15" hidden="false" customHeight="false" outlineLevel="0" collapsed="false">
      <c r="A11" s="0" t="s">
        <v>142</v>
      </c>
      <c r="B11" s="0" t="s">
        <v>23</v>
      </c>
      <c r="C11" s="0" t="s">
        <v>143</v>
      </c>
      <c r="D11" s="0" t="s">
        <v>25</v>
      </c>
      <c r="E11" s="0" t="s">
        <v>144</v>
      </c>
      <c r="F11" s="0" t="s">
        <v>145</v>
      </c>
      <c r="G11" s="0" t="s">
        <v>146</v>
      </c>
      <c r="H11" s="2" t="n">
        <v>17556504</v>
      </c>
      <c r="I11" s="3" t="n">
        <v>39231</v>
      </c>
      <c r="J11" s="0" t="s">
        <v>147</v>
      </c>
      <c r="K11" s="0" t="s">
        <v>148</v>
      </c>
      <c r="O11" s="0" t="s">
        <v>149</v>
      </c>
      <c r="R11" s="0" t="s">
        <v>150</v>
      </c>
      <c r="S11" s="0" t="s">
        <v>151</v>
      </c>
      <c r="U11" s="0" t="n">
        <v>100101</v>
      </c>
      <c r="V11" s="0" t="s">
        <v>130</v>
      </c>
    </row>
    <row r="12" customFormat="false" ht="15" hidden="false" customHeight="false" outlineLevel="0" collapsed="false">
      <c r="A12" s="0" t="s">
        <v>152</v>
      </c>
      <c r="B12" s="0" t="s">
        <v>23</v>
      </c>
      <c r="C12" s="0" t="s">
        <v>153</v>
      </c>
      <c r="D12" s="0" t="s">
        <v>25</v>
      </c>
      <c r="E12" s="0" t="s">
        <v>154</v>
      </c>
      <c r="F12" s="0" t="s">
        <v>155</v>
      </c>
      <c r="G12" s="0" t="s">
        <v>156</v>
      </c>
      <c r="H12" s="2"/>
      <c r="I12" s="3" t="n">
        <v>39268</v>
      </c>
      <c r="J12" s="0" t="s">
        <v>157</v>
      </c>
      <c r="K12" s="0" t="s">
        <v>158</v>
      </c>
      <c r="L12" s="0" t="s">
        <v>159</v>
      </c>
      <c r="M12" s="0" t="s">
        <v>160</v>
      </c>
      <c r="O12" s="0" t="s">
        <v>161</v>
      </c>
      <c r="P12" s="0" t="s">
        <v>162</v>
      </c>
      <c r="Q12" s="0" t="s">
        <v>163</v>
      </c>
      <c r="R12" s="0" t="s">
        <v>127</v>
      </c>
      <c r="S12" s="0" t="s">
        <v>128</v>
      </c>
      <c r="T12" s="0" t="s">
        <v>129</v>
      </c>
      <c r="U12" s="0" t="n">
        <v>430070</v>
      </c>
      <c r="V12" s="0" t="s">
        <v>130</v>
      </c>
    </row>
    <row r="13" customFormat="false" ht="15" hidden="false" customHeight="false" outlineLevel="0" collapsed="false">
      <c r="A13" s="0" t="s">
        <v>164</v>
      </c>
      <c r="B13" s="0" t="s">
        <v>23</v>
      </c>
      <c r="C13" s="0" t="s">
        <v>165</v>
      </c>
      <c r="D13" s="0" t="s">
        <v>25</v>
      </c>
      <c r="E13" s="0" t="s">
        <v>166</v>
      </c>
      <c r="F13" s="0" t="s">
        <v>167</v>
      </c>
      <c r="G13" s="0" t="s">
        <v>168</v>
      </c>
      <c r="H13" s="2" t="n">
        <v>18820698</v>
      </c>
      <c r="I13" s="3" t="n">
        <v>39387</v>
      </c>
      <c r="J13" s="0" t="s">
        <v>169</v>
      </c>
      <c r="K13" s="0" t="s">
        <v>170</v>
      </c>
      <c r="L13" s="0" t="s">
        <v>171</v>
      </c>
      <c r="M13" s="0" t="s">
        <v>172</v>
      </c>
      <c r="O13" s="0" t="s">
        <v>173</v>
      </c>
      <c r="P13" s="0" t="s">
        <v>174</v>
      </c>
      <c r="R13" s="0" t="s">
        <v>175</v>
      </c>
      <c r="S13" s="0" t="s">
        <v>176</v>
      </c>
      <c r="T13" s="0" t="s">
        <v>176</v>
      </c>
      <c r="U13" s="0" t="n">
        <v>200032</v>
      </c>
      <c r="V13" s="0" t="s">
        <v>130</v>
      </c>
    </row>
    <row r="14" customFormat="false" ht="15" hidden="false" customHeight="false" outlineLevel="0" collapsed="false">
      <c r="A14" s="0" t="s">
        <v>177</v>
      </c>
      <c r="B14" s="0" t="s">
        <v>23</v>
      </c>
      <c r="C14" s="0" t="s">
        <v>178</v>
      </c>
      <c r="D14" s="0" t="s">
        <v>25</v>
      </c>
      <c r="E14" s="0" t="s">
        <v>179</v>
      </c>
      <c r="F14" s="0" t="s">
        <v>180</v>
      </c>
      <c r="G14" s="0" t="s">
        <v>181</v>
      </c>
      <c r="H14" s="2" t="n">
        <v>19339499</v>
      </c>
      <c r="I14" s="3" t="n">
        <v>39449</v>
      </c>
      <c r="J14" s="0" t="s">
        <v>182</v>
      </c>
      <c r="K14" s="0" t="s">
        <v>183</v>
      </c>
      <c r="L14" s="0" t="n">
        <f aca="false">86-27-87281716</f>
        <v>-87281657</v>
      </c>
      <c r="M14" s="0" t="n">
        <f aca="false">86-27-87297092</f>
        <v>-87297033</v>
      </c>
      <c r="N14" s="0" t="s">
        <v>184</v>
      </c>
      <c r="O14" s="0" t="s">
        <v>124</v>
      </c>
      <c r="P14" s="0" t="s">
        <v>125</v>
      </c>
      <c r="Q14" s="0" t="s">
        <v>163</v>
      </c>
      <c r="R14" s="0" t="s">
        <v>185</v>
      </c>
      <c r="S14" s="0" t="s">
        <v>128</v>
      </c>
      <c r="T14" s="0" t="s">
        <v>129</v>
      </c>
      <c r="U14" s="0" t="n">
        <v>430070</v>
      </c>
      <c r="V14" s="0" t="s">
        <v>130</v>
      </c>
    </row>
    <row r="15" customFormat="false" ht="15" hidden="false" customHeight="false" outlineLevel="0" collapsed="false">
      <c r="A15" s="0" t="s">
        <v>186</v>
      </c>
      <c r="B15" s="0" t="s">
        <v>23</v>
      </c>
      <c r="C15" s="0" t="s">
        <v>187</v>
      </c>
      <c r="D15" s="0" t="s">
        <v>25</v>
      </c>
      <c r="E15" s="0" t="s">
        <v>188</v>
      </c>
      <c r="F15" s="0" t="s">
        <v>189</v>
      </c>
      <c r="G15" s="0" t="s">
        <v>190</v>
      </c>
      <c r="H15" s="2" t="n">
        <v>19086183</v>
      </c>
      <c r="I15" s="3" t="n">
        <v>39482</v>
      </c>
      <c r="J15" s="0" t="s">
        <v>191</v>
      </c>
      <c r="O15" s="0" t="s">
        <v>192</v>
      </c>
      <c r="P15" s="0" t="s">
        <v>193</v>
      </c>
      <c r="R15" s="0" t="s">
        <v>194</v>
      </c>
      <c r="S15" s="0" t="s">
        <v>195</v>
      </c>
      <c r="U15" s="0" t="s">
        <v>196</v>
      </c>
      <c r="V15" s="0" t="s">
        <v>197</v>
      </c>
    </row>
    <row r="16" customFormat="false" ht="15" hidden="false" customHeight="false" outlineLevel="0" collapsed="false">
      <c r="A16" s="0" t="s">
        <v>198</v>
      </c>
      <c r="B16" s="0" t="s">
        <v>23</v>
      </c>
      <c r="C16" s="0" t="s">
        <v>199</v>
      </c>
      <c r="D16" s="0" t="s">
        <v>25</v>
      </c>
      <c r="E16" s="0" t="s">
        <v>200</v>
      </c>
      <c r="F16" s="0" t="s">
        <v>201</v>
      </c>
      <c r="G16" s="0" t="s">
        <v>202</v>
      </c>
      <c r="H16" s="2"/>
      <c r="I16" s="3" t="n">
        <v>39524</v>
      </c>
      <c r="J16" s="0" t="s">
        <v>42</v>
      </c>
      <c r="K16" s="0" t="s">
        <v>43</v>
      </c>
      <c r="O16" s="0" t="s">
        <v>44</v>
      </c>
      <c r="P16" s="0" t="s">
        <v>45</v>
      </c>
      <c r="Q16" s="0" t="s">
        <v>46</v>
      </c>
      <c r="R16" s="0" t="s">
        <v>47</v>
      </c>
      <c r="S16" s="0" t="s">
        <v>48</v>
      </c>
      <c r="U16" s="0" t="s">
        <v>49</v>
      </c>
      <c r="V16" s="0" t="s">
        <v>50</v>
      </c>
    </row>
    <row r="17" customFormat="false" ht="15" hidden="false" customHeight="false" outlineLevel="0" collapsed="false">
      <c r="A17" s="0" t="s">
        <v>203</v>
      </c>
      <c r="B17" s="0" t="s">
        <v>23</v>
      </c>
      <c r="C17" s="0" t="s">
        <v>204</v>
      </c>
      <c r="D17" s="0" t="s">
        <v>25</v>
      </c>
      <c r="E17" s="0" t="s">
        <v>205</v>
      </c>
      <c r="F17" s="0" t="s">
        <v>206</v>
      </c>
      <c r="G17" s="0" t="s">
        <v>207</v>
      </c>
      <c r="H17" s="2"/>
      <c r="I17" s="3" t="n">
        <v>39525</v>
      </c>
      <c r="J17" s="0" t="s">
        <v>208</v>
      </c>
      <c r="O17" s="0" t="s">
        <v>209</v>
      </c>
      <c r="R17" s="0" t="s">
        <v>210</v>
      </c>
      <c r="S17" s="0" t="s">
        <v>211</v>
      </c>
      <c r="U17" s="0" t="n">
        <v>402</v>
      </c>
      <c r="V17" s="0" t="s">
        <v>212</v>
      </c>
    </row>
    <row r="18" customFormat="false" ht="15" hidden="false" customHeight="false" outlineLevel="0" collapsed="false">
      <c r="A18" s="0" t="s">
        <v>213</v>
      </c>
      <c r="B18" s="0" t="s">
        <v>23</v>
      </c>
      <c r="C18" s="0" t="s">
        <v>214</v>
      </c>
      <c r="D18" s="0" t="s">
        <v>25</v>
      </c>
      <c r="E18" s="0" t="s">
        <v>215</v>
      </c>
      <c r="F18" s="0" t="s">
        <v>216</v>
      </c>
      <c r="G18" s="0" t="s">
        <v>217</v>
      </c>
      <c r="H18" s="2"/>
      <c r="I18" s="3" t="n">
        <v>39540</v>
      </c>
      <c r="J18" s="0" t="s">
        <v>218</v>
      </c>
      <c r="K18" s="0" t="s">
        <v>219</v>
      </c>
      <c r="L18" s="0" t="s">
        <v>220</v>
      </c>
      <c r="O18" s="0" t="s">
        <v>221</v>
      </c>
      <c r="P18" s="0" t="s">
        <v>222</v>
      </c>
      <c r="Q18" s="0" t="s">
        <v>223</v>
      </c>
      <c r="R18" s="0" t="s">
        <v>224</v>
      </c>
      <c r="S18" s="0" t="s">
        <v>225</v>
      </c>
      <c r="T18" s="0" t="s">
        <v>226</v>
      </c>
      <c r="U18" s="0" t="n">
        <v>350002</v>
      </c>
      <c r="V18" s="0" t="s">
        <v>130</v>
      </c>
    </row>
    <row r="19" customFormat="false" ht="15" hidden="false" customHeight="false" outlineLevel="0" collapsed="false">
      <c r="A19" s="0" t="s">
        <v>227</v>
      </c>
      <c r="B19" s="0" t="s">
        <v>23</v>
      </c>
      <c r="C19" s="0" t="s">
        <v>228</v>
      </c>
      <c r="D19" s="0" t="s">
        <v>25</v>
      </c>
      <c r="E19" s="0" t="s">
        <v>229</v>
      </c>
      <c r="F19" s="0" t="s">
        <v>230</v>
      </c>
      <c r="G19" s="0" t="s">
        <v>231</v>
      </c>
      <c r="H19" s="2" t="n">
        <v>19651988</v>
      </c>
      <c r="I19" s="3" t="n">
        <v>39553</v>
      </c>
      <c r="J19" s="0" t="s">
        <v>232</v>
      </c>
      <c r="O19" s="0" t="s">
        <v>233</v>
      </c>
      <c r="R19" s="0" t="s">
        <v>175</v>
      </c>
      <c r="S19" s="0" t="s">
        <v>176</v>
      </c>
      <c r="U19" s="0" t="n">
        <v>200032</v>
      </c>
      <c r="V19" s="0" t="s">
        <v>130</v>
      </c>
    </row>
    <row r="20" customFormat="false" ht="15" hidden="false" customHeight="false" outlineLevel="0" collapsed="false">
      <c r="A20" s="0" t="s">
        <v>234</v>
      </c>
      <c r="B20" s="0" t="s">
        <v>23</v>
      </c>
      <c r="C20" s="0" t="s">
        <v>235</v>
      </c>
      <c r="D20" s="0" t="s">
        <v>25</v>
      </c>
      <c r="E20" s="0" t="s">
        <v>236</v>
      </c>
      <c r="F20" s="0" t="s">
        <v>237</v>
      </c>
      <c r="G20" s="0" t="s">
        <v>238</v>
      </c>
      <c r="H20" s="2" t="n">
        <v>19103661</v>
      </c>
      <c r="I20" s="3" t="n">
        <v>39631</v>
      </c>
      <c r="J20" s="0" t="s">
        <v>239</v>
      </c>
      <c r="K20" s="0" t="s">
        <v>240</v>
      </c>
      <c r="O20" s="0" t="s">
        <v>241</v>
      </c>
      <c r="R20" s="0" t="s">
        <v>175</v>
      </c>
      <c r="S20" s="0" t="s">
        <v>176</v>
      </c>
      <c r="U20" s="0" t="n">
        <v>200032</v>
      </c>
      <c r="V20" s="0" t="s">
        <v>130</v>
      </c>
    </row>
    <row r="21" customFormat="false" ht="15" hidden="false" customHeight="false" outlineLevel="0" collapsed="false">
      <c r="A21" s="0" t="s">
        <v>242</v>
      </c>
      <c r="B21" s="0" t="s">
        <v>23</v>
      </c>
      <c r="C21" s="0" t="s">
        <v>243</v>
      </c>
      <c r="D21" s="0" t="s">
        <v>25</v>
      </c>
      <c r="E21" s="0" t="s">
        <v>244</v>
      </c>
      <c r="F21" s="0" t="s">
        <v>245</v>
      </c>
      <c r="G21" s="0" t="s">
        <v>246</v>
      </c>
      <c r="H21" s="2" t="n">
        <v>18303117</v>
      </c>
      <c r="I21" s="3" t="n">
        <v>39639</v>
      </c>
      <c r="J21" s="0" t="s">
        <v>247</v>
      </c>
      <c r="K21" s="0" t="s">
        <v>248</v>
      </c>
      <c r="L21" s="0" t="s">
        <v>249</v>
      </c>
      <c r="O21" s="0" t="s">
        <v>250</v>
      </c>
      <c r="P21" s="0" t="s">
        <v>251</v>
      </c>
      <c r="R21" s="0" t="s">
        <v>252</v>
      </c>
      <c r="S21" s="0" t="s">
        <v>253</v>
      </c>
      <c r="U21" s="0" t="s">
        <v>254</v>
      </c>
      <c r="V21" s="0" t="s">
        <v>255</v>
      </c>
    </row>
    <row r="22" customFormat="false" ht="15" hidden="false" customHeight="false" outlineLevel="0" collapsed="false">
      <c r="A22" s="0" t="s">
        <v>256</v>
      </c>
      <c r="B22" s="0" t="s">
        <v>23</v>
      </c>
      <c r="C22" s="0" t="s">
        <v>257</v>
      </c>
      <c r="D22" s="0" t="s">
        <v>25</v>
      </c>
      <c r="E22" s="0" t="s">
        <v>258</v>
      </c>
      <c r="F22" s="0" t="s">
        <v>259</v>
      </c>
      <c r="G22" s="0" t="s">
        <v>260</v>
      </c>
      <c r="H22" s="2" t="n">
        <v>18953406</v>
      </c>
      <c r="I22" s="3" t="n">
        <v>39642</v>
      </c>
      <c r="J22" s="0" t="s">
        <v>261</v>
      </c>
      <c r="K22" s="0" t="s">
        <v>262</v>
      </c>
      <c r="L22" s="0" t="n">
        <v>861062836214</v>
      </c>
      <c r="O22" s="0" t="s">
        <v>263</v>
      </c>
      <c r="R22" s="0" t="s">
        <v>264</v>
      </c>
      <c r="S22" s="0" t="s">
        <v>151</v>
      </c>
      <c r="T22" s="0" t="s">
        <v>151</v>
      </c>
      <c r="U22" s="0" t="n">
        <v>100093</v>
      </c>
      <c r="V22" s="0" t="s">
        <v>130</v>
      </c>
    </row>
    <row r="23" customFormat="false" ht="15" hidden="false" customHeight="false" outlineLevel="0" collapsed="false">
      <c r="A23" s="0" t="s">
        <v>265</v>
      </c>
      <c r="B23" s="0" t="s">
        <v>23</v>
      </c>
      <c r="C23" s="0" t="s">
        <v>266</v>
      </c>
      <c r="D23" s="0" t="s">
        <v>25</v>
      </c>
      <c r="E23" s="0" t="s">
        <v>267</v>
      </c>
      <c r="F23" s="0" t="s">
        <v>268</v>
      </c>
      <c r="G23" s="0" t="s">
        <v>269</v>
      </c>
      <c r="H23" s="2"/>
      <c r="I23" s="3" t="n">
        <v>39817</v>
      </c>
      <c r="J23" s="0" t="s">
        <v>270</v>
      </c>
      <c r="K23" s="0" t="s">
        <v>271</v>
      </c>
      <c r="O23" s="0" t="s">
        <v>272</v>
      </c>
      <c r="R23" s="0" t="s">
        <v>273</v>
      </c>
      <c r="S23" s="0" t="s">
        <v>274</v>
      </c>
      <c r="U23" s="0" t="n">
        <v>200233</v>
      </c>
      <c r="V23" s="0" t="s">
        <v>275</v>
      </c>
    </row>
    <row r="24" customFormat="false" ht="15" hidden="false" customHeight="false" outlineLevel="0" collapsed="false">
      <c r="A24" s="0" t="s">
        <v>276</v>
      </c>
      <c r="B24" s="0" t="s">
        <v>23</v>
      </c>
      <c r="C24" s="0" t="s">
        <v>277</v>
      </c>
      <c r="D24" s="0" t="s">
        <v>25</v>
      </c>
      <c r="E24" s="0" t="s">
        <v>278</v>
      </c>
      <c r="F24" s="0" t="s">
        <v>279</v>
      </c>
      <c r="G24" s="0" t="s">
        <v>280</v>
      </c>
      <c r="H24" s="2"/>
      <c r="I24" s="3" t="n">
        <v>39826</v>
      </c>
      <c r="J24" s="0" t="s">
        <v>281</v>
      </c>
      <c r="K24" s="0" t="s">
        <v>282</v>
      </c>
      <c r="L24" s="0" t="s">
        <v>283</v>
      </c>
      <c r="O24" s="0" t="s">
        <v>284</v>
      </c>
      <c r="P24" s="0" t="s">
        <v>285</v>
      </c>
      <c r="R24" s="0" t="s">
        <v>286</v>
      </c>
      <c r="S24" s="0" t="s">
        <v>287</v>
      </c>
      <c r="T24" s="0" t="s">
        <v>288</v>
      </c>
      <c r="U24" s="0" t="n">
        <v>5064</v>
      </c>
      <c r="V24" s="0" t="s">
        <v>289</v>
      </c>
    </row>
    <row r="25" customFormat="false" ht="15" hidden="false" customHeight="false" outlineLevel="0" collapsed="false">
      <c r="A25" s="0" t="s">
        <v>290</v>
      </c>
      <c r="B25" s="0" t="s">
        <v>23</v>
      </c>
      <c r="C25" s="0" t="s">
        <v>291</v>
      </c>
      <c r="D25" s="0" t="s">
        <v>25</v>
      </c>
      <c r="E25" s="0" t="s">
        <v>292</v>
      </c>
      <c r="F25" s="0" t="s">
        <v>293</v>
      </c>
      <c r="G25" s="0" t="s">
        <v>294</v>
      </c>
      <c r="H25" s="2" t="n">
        <v>19369275</v>
      </c>
      <c r="I25" s="3" t="n">
        <v>39872</v>
      </c>
      <c r="J25" s="0" t="s">
        <v>67</v>
      </c>
      <c r="K25" s="0" t="s">
        <v>68</v>
      </c>
      <c r="L25" s="0" t="s">
        <v>69</v>
      </c>
      <c r="M25" s="0" t="s">
        <v>70</v>
      </c>
      <c r="O25" s="0" t="s">
        <v>71</v>
      </c>
      <c r="P25" s="0" t="s">
        <v>72</v>
      </c>
      <c r="Q25" s="0" t="s">
        <v>73</v>
      </c>
      <c r="R25" s="0" t="s">
        <v>74</v>
      </c>
      <c r="S25" s="0" t="s">
        <v>75</v>
      </c>
      <c r="U25" s="0" t="s">
        <v>76</v>
      </c>
      <c r="V25" s="0" t="s">
        <v>77</v>
      </c>
    </row>
    <row r="26" customFormat="false" ht="15" hidden="false" customHeight="false" outlineLevel="0" collapsed="false">
      <c r="A26" s="0" t="s">
        <v>295</v>
      </c>
      <c r="B26" s="0" t="s">
        <v>23</v>
      </c>
      <c r="C26" s="0" t="s">
        <v>296</v>
      </c>
      <c r="D26" s="0" t="s">
        <v>297</v>
      </c>
      <c r="E26" s="0" t="s">
        <v>298</v>
      </c>
      <c r="F26" s="0" t="s">
        <v>299</v>
      </c>
      <c r="G26" s="0" t="s">
        <v>300</v>
      </c>
      <c r="H26" s="2" t="n">
        <v>19320995</v>
      </c>
      <c r="I26" s="3" t="n">
        <v>39875</v>
      </c>
      <c r="J26" s="0" t="s">
        <v>301</v>
      </c>
      <c r="K26" s="0" t="s">
        <v>302</v>
      </c>
      <c r="O26" s="0" t="s">
        <v>303</v>
      </c>
      <c r="P26" s="0" t="s">
        <v>304</v>
      </c>
      <c r="Q26" s="0" t="s">
        <v>305</v>
      </c>
      <c r="R26" s="0" t="s">
        <v>306</v>
      </c>
      <c r="S26" s="0" t="s">
        <v>307</v>
      </c>
      <c r="T26" s="0" t="s">
        <v>308</v>
      </c>
      <c r="U26" s="0" t="n">
        <v>4031</v>
      </c>
      <c r="V26" s="0" t="s">
        <v>309</v>
      </c>
    </row>
    <row r="27" customFormat="false" ht="15" hidden="false" customHeight="false" outlineLevel="0" collapsed="false">
      <c r="A27" s="0" t="s">
        <v>310</v>
      </c>
      <c r="B27" s="0" t="s">
        <v>23</v>
      </c>
      <c r="C27" s="0" t="s">
        <v>311</v>
      </c>
      <c r="D27" s="0" t="s">
        <v>25</v>
      </c>
      <c r="E27" s="0" t="s">
        <v>312</v>
      </c>
      <c r="F27" s="0" t="s">
        <v>313</v>
      </c>
      <c r="G27" s="0" t="s">
        <v>314</v>
      </c>
      <c r="H27" s="2" t="n">
        <v>19490479</v>
      </c>
      <c r="I27" s="3" t="n">
        <v>39902</v>
      </c>
      <c r="J27" s="0" t="s">
        <v>315</v>
      </c>
      <c r="K27" s="0" t="s">
        <v>97</v>
      </c>
      <c r="L27" s="0" t="s">
        <v>316</v>
      </c>
      <c r="M27" s="0" t="s">
        <v>316</v>
      </c>
      <c r="O27" s="0" t="s">
        <v>317</v>
      </c>
      <c r="P27" s="0" t="s">
        <v>318</v>
      </c>
      <c r="R27" s="0" t="s">
        <v>319</v>
      </c>
      <c r="S27" s="0" t="s">
        <v>320</v>
      </c>
      <c r="T27" s="0" t="s">
        <v>90</v>
      </c>
      <c r="U27" s="0" t="n">
        <v>110021</v>
      </c>
      <c r="V27" s="0" t="s">
        <v>62</v>
      </c>
    </row>
    <row r="28" customFormat="false" ht="15" hidden="false" customHeight="false" outlineLevel="0" collapsed="false">
      <c r="A28" s="0" t="s">
        <v>321</v>
      </c>
      <c r="B28" s="0" t="s">
        <v>23</v>
      </c>
      <c r="C28" s="0" t="s">
        <v>322</v>
      </c>
      <c r="D28" s="0" t="s">
        <v>25</v>
      </c>
      <c r="E28" s="0" t="s">
        <v>323</v>
      </c>
      <c r="F28" s="0" t="s">
        <v>324</v>
      </c>
      <c r="G28" s="0" t="s">
        <v>325</v>
      </c>
      <c r="H28" s="2" t="n">
        <v>19419536</v>
      </c>
      <c r="I28" s="3" t="n">
        <v>39961</v>
      </c>
      <c r="J28" s="0" t="s">
        <v>326</v>
      </c>
      <c r="K28" s="0" t="s">
        <v>327</v>
      </c>
      <c r="L28" s="0" t="n">
        <f aca="false">81-55-981-6808</f>
        <v>-7763</v>
      </c>
      <c r="M28" s="0" t="n">
        <f aca="false">81-55-981-6879</f>
        <v>-7834</v>
      </c>
      <c r="O28" s="0" t="s">
        <v>328</v>
      </c>
      <c r="Q28" s="0" t="s">
        <v>329</v>
      </c>
      <c r="R28" s="0" t="s">
        <v>330</v>
      </c>
      <c r="S28" s="0" t="s">
        <v>331</v>
      </c>
      <c r="U28" s="0" t="s">
        <v>332</v>
      </c>
      <c r="V28" s="0" t="s">
        <v>77</v>
      </c>
    </row>
    <row r="29" customFormat="false" ht="15" hidden="false" customHeight="false" outlineLevel="0" collapsed="false">
      <c r="A29" s="0" t="s">
        <v>333</v>
      </c>
      <c r="B29" s="0" t="s">
        <v>23</v>
      </c>
      <c r="C29" s="0" t="s">
        <v>334</v>
      </c>
      <c r="D29" s="0" t="s">
        <v>25</v>
      </c>
      <c r="E29" s="0" t="s">
        <v>335</v>
      </c>
      <c r="F29" s="0" t="s">
        <v>336</v>
      </c>
      <c r="G29" s="0" t="s">
        <v>337</v>
      </c>
      <c r="H29" s="2"/>
      <c r="I29" s="3" t="n">
        <v>39988</v>
      </c>
      <c r="J29" s="0" t="s">
        <v>338</v>
      </c>
      <c r="O29" s="0" t="s">
        <v>339</v>
      </c>
      <c r="P29" s="0" t="s">
        <v>340</v>
      </c>
      <c r="Q29" s="0" t="s">
        <v>341</v>
      </c>
      <c r="R29" s="0" t="s">
        <v>342</v>
      </c>
      <c r="S29" s="0" t="s">
        <v>343</v>
      </c>
      <c r="T29" s="0" t="s">
        <v>344</v>
      </c>
      <c r="U29" s="0" t="n">
        <v>50011</v>
      </c>
      <c r="V29" s="0" t="s">
        <v>36</v>
      </c>
    </row>
    <row r="30" customFormat="false" ht="15" hidden="false" customHeight="false" outlineLevel="0" collapsed="false">
      <c r="A30" s="0" t="s">
        <v>345</v>
      </c>
      <c r="B30" s="0" t="s">
        <v>23</v>
      </c>
      <c r="C30" s="0" t="s">
        <v>346</v>
      </c>
      <c r="D30" s="0" t="s">
        <v>25</v>
      </c>
      <c r="E30" s="0" t="s">
        <v>347</v>
      </c>
      <c r="F30" s="0" t="s">
        <v>348</v>
      </c>
      <c r="G30" s="0" t="s">
        <v>349</v>
      </c>
      <c r="H30" s="2"/>
      <c r="I30" s="3" t="n">
        <v>40014</v>
      </c>
      <c r="J30" s="0" t="s">
        <v>147</v>
      </c>
      <c r="K30" s="0" t="s">
        <v>148</v>
      </c>
      <c r="O30" s="0" t="s">
        <v>149</v>
      </c>
      <c r="R30" s="0" t="s">
        <v>150</v>
      </c>
      <c r="S30" s="0" t="s">
        <v>151</v>
      </c>
      <c r="U30" s="0" t="n">
        <v>100101</v>
      </c>
      <c r="V30" s="0" t="s">
        <v>130</v>
      </c>
    </row>
    <row r="31" customFormat="false" ht="15" hidden="false" customHeight="false" outlineLevel="0" collapsed="false">
      <c r="A31" s="0" t="s">
        <v>350</v>
      </c>
      <c r="B31" s="0" t="s">
        <v>23</v>
      </c>
      <c r="C31" s="0" t="s">
        <v>351</v>
      </c>
      <c r="D31" s="0" t="s">
        <v>25</v>
      </c>
      <c r="E31" s="0" t="s">
        <v>352</v>
      </c>
      <c r="F31" s="0" t="s">
        <v>353</v>
      </c>
      <c r="G31" s="0" t="s">
        <v>354</v>
      </c>
      <c r="H31" s="2" t="n">
        <v>19605549</v>
      </c>
      <c r="I31" s="3" t="n">
        <v>40015</v>
      </c>
      <c r="J31" s="0" t="s">
        <v>355</v>
      </c>
      <c r="K31" s="0" t="s">
        <v>356</v>
      </c>
      <c r="O31" s="0" t="s">
        <v>357</v>
      </c>
      <c r="R31" s="0" t="s">
        <v>358</v>
      </c>
      <c r="S31" s="0" t="s">
        <v>359</v>
      </c>
      <c r="U31" s="0" t="n">
        <v>310058</v>
      </c>
      <c r="V31" s="0" t="s">
        <v>130</v>
      </c>
    </row>
    <row r="32" customFormat="false" ht="15" hidden="false" customHeight="false" outlineLevel="0" collapsed="false">
      <c r="A32" s="0" t="s">
        <v>360</v>
      </c>
      <c r="B32" s="0" t="s">
        <v>23</v>
      </c>
      <c r="C32" s="0" t="s">
        <v>361</v>
      </c>
      <c r="D32" s="0" t="s">
        <v>25</v>
      </c>
      <c r="E32" s="0" t="s">
        <v>362</v>
      </c>
      <c r="F32" s="0" t="s">
        <v>363</v>
      </c>
      <c r="G32" s="0" t="s">
        <v>364</v>
      </c>
      <c r="H32" s="2"/>
      <c r="I32" s="3" t="n">
        <v>40087</v>
      </c>
      <c r="J32" s="0" t="s">
        <v>365</v>
      </c>
      <c r="O32" s="0" t="s">
        <v>366</v>
      </c>
      <c r="P32" s="0" t="s">
        <v>88</v>
      </c>
      <c r="Q32" s="0" t="s">
        <v>367</v>
      </c>
      <c r="R32" s="0" t="s">
        <v>368</v>
      </c>
      <c r="S32" s="0" t="s">
        <v>369</v>
      </c>
      <c r="T32" s="0" t="s">
        <v>370</v>
      </c>
      <c r="U32" s="0" t="n">
        <v>1015</v>
      </c>
      <c r="V32" s="0" t="s">
        <v>371</v>
      </c>
    </row>
    <row r="33" customFormat="false" ht="15" hidden="false" customHeight="false" outlineLevel="0" collapsed="false">
      <c r="A33" s="0" t="s">
        <v>372</v>
      </c>
      <c r="B33" s="0" t="s">
        <v>23</v>
      </c>
      <c r="C33" s="0" t="s">
        <v>373</v>
      </c>
      <c r="D33" s="0" t="s">
        <v>25</v>
      </c>
      <c r="E33" s="0" t="s">
        <v>374</v>
      </c>
      <c r="F33" s="0" t="s">
        <v>375</v>
      </c>
      <c r="H33" s="2"/>
      <c r="I33" s="4" t="n">
        <v>39751</v>
      </c>
      <c r="J33" s="0" t="s">
        <v>376</v>
      </c>
      <c r="K33" s="0" t="s">
        <v>377</v>
      </c>
      <c r="L33" s="0" t="s">
        <v>378</v>
      </c>
      <c r="O33" s="0" t="s">
        <v>379</v>
      </c>
      <c r="Q33" s="0" t="s">
        <v>380</v>
      </c>
      <c r="R33" s="0" t="s">
        <v>381</v>
      </c>
      <c r="S33" s="0" t="s">
        <v>382</v>
      </c>
      <c r="T33" s="0" t="s">
        <v>383</v>
      </c>
      <c r="U33" s="0" t="n">
        <v>6009</v>
      </c>
      <c r="V33" s="0" t="s">
        <v>289</v>
      </c>
    </row>
    <row r="34" customFormat="false" ht="15" hidden="false" customHeight="false" outlineLevel="0" collapsed="false">
      <c r="A34" s="0" t="s">
        <v>384</v>
      </c>
      <c r="B34" s="0" t="s">
        <v>23</v>
      </c>
      <c r="C34" s="0" t="s">
        <v>385</v>
      </c>
      <c r="D34" s="0" t="s">
        <v>25</v>
      </c>
      <c r="E34" s="0" t="s">
        <v>386</v>
      </c>
      <c r="F34" s="0" t="s">
        <v>375</v>
      </c>
      <c r="H34" s="2"/>
      <c r="I34" s="4" t="n">
        <v>40017</v>
      </c>
      <c r="J34" s="0" t="s">
        <v>387</v>
      </c>
      <c r="K34" s="0" t="s">
        <v>377</v>
      </c>
      <c r="L34" s="0" t="s">
        <v>378</v>
      </c>
      <c r="O34" s="0" t="s">
        <v>379</v>
      </c>
      <c r="Q34" s="0" t="s">
        <v>380</v>
      </c>
      <c r="R34" s="0" t="s">
        <v>381</v>
      </c>
      <c r="S34" s="0" t="s">
        <v>382</v>
      </c>
      <c r="T34" s="0" t="s">
        <v>383</v>
      </c>
      <c r="U34" s="0" t="n">
        <v>6009</v>
      </c>
      <c r="V34" s="0" t="s">
        <v>289</v>
      </c>
    </row>
    <row r="35" customFormat="false" ht="15" hidden="false" customHeight="false" outlineLevel="0" collapsed="false">
      <c r="A35" s="0" t="s">
        <v>388</v>
      </c>
      <c r="B35" s="0" t="s">
        <v>23</v>
      </c>
      <c r="C35" s="0" t="s">
        <v>389</v>
      </c>
      <c r="D35" s="0" t="s">
        <v>25</v>
      </c>
      <c r="E35" s="0" t="s">
        <v>390</v>
      </c>
      <c r="H35" s="2"/>
      <c r="I35" s="3" t="n">
        <v>39528</v>
      </c>
      <c r="J35" s="0" t="s">
        <v>391</v>
      </c>
      <c r="K35" s="0" t="s">
        <v>392</v>
      </c>
      <c r="O35" s="0" t="s">
        <v>339</v>
      </c>
      <c r="P35" s="0" t="s">
        <v>393</v>
      </c>
    </row>
    <row r="36" customFormat="false" ht="15" hidden="false" customHeight="false" outlineLevel="0" collapsed="false">
      <c r="A36" s="0" t="s">
        <v>394</v>
      </c>
      <c r="B36" s="0" t="s">
        <v>23</v>
      </c>
      <c r="C36" s="0" t="s">
        <v>395</v>
      </c>
      <c r="D36" s="0" t="s">
        <v>25</v>
      </c>
      <c r="E36" s="0" t="s">
        <v>396</v>
      </c>
      <c r="F36" s="0" t="s">
        <v>397</v>
      </c>
      <c r="G36" s="0" t="s">
        <v>398</v>
      </c>
      <c r="H36" s="2"/>
      <c r="I36" s="3" t="n">
        <v>39254</v>
      </c>
      <c r="J36" s="0" t="s">
        <v>399</v>
      </c>
      <c r="K36" s="0" t="s">
        <v>400</v>
      </c>
      <c r="O36" s="0" t="s">
        <v>401</v>
      </c>
      <c r="P36" s="0" t="s">
        <v>402</v>
      </c>
      <c r="R36" s="0" t="s">
        <v>403</v>
      </c>
      <c r="S36" s="0" t="s">
        <v>404</v>
      </c>
      <c r="T36" s="0" t="s">
        <v>405</v>
      </c>
      <c r="U36" s="0" t="n">
        <v>500007</v>
      </c>
      <c r="V36" s="0" t="s">
        <v>62</v>
      </c>
    </row>
    <row r="37" customFormat="false" ht="15" hidden="false" customHeight="false" outlineLevel="0" collapsed="false">
      <c r="A37" s="0" t="s">
        <v>406</v>
      </c>
      <c r="B37" s="0" t="s">
        <v>23</v>
      </c>
      <c r="C37" s="0" t="s">
        <v>407</v>
      </c>
      <c r="D37" s="0" t="s">
        <v>25</v>
      </c>
      <c r="E37" s="0" t="s">
        <v>408</v>
      </c>
      <c r="F37" s="0" t="s">
        <v>409</v>
      </c>
      <c r="H37" s="2"/>
      <c r="I37" s="3" t="n">
        <v>39842</v>
      </c>
      <c r="J37" s="0" t="s">
        <v>410</v>
      </c>
      <c r="K37" s="0" t="s">
        <v>411</v>
      </c>
      <c r="L37" s="0" t="n">
        <f aca="false">81-45-503-9442</f>
        <v>-9909</v>
      </c>
      <c r="M37" s="0" t="n">
        <f aca="false">81-45-503-9489</f>
        <v>-9956</v>
      </c>
      <c r="O37" s="0" t="s">
        <v>412</v>
      </c>
      <c r="P37" s="0" t="s">
        <v>413</v>
      </c>
      <c r="Q37" s="0" t="s">
        <v>414</v>
      </c>
      <c r="R37" s="0" t="s">
        <v>415</v>
      </c>
      <c r="S37" s="0" t="s">
        <v>75</v>
      </c>
      <c r="T37" s="0" t="s">
        <v>416</v>
      </c>
      <c r="U37" s="0" t="s">
        <v>76</v>
      </c>
      <c r="V37" s="0" t="s">
        <v>77</v>
      </c>
    </row>
    <row r="38" customFormat="false" ht="15" hidden="false" customHeight="false" outlineLevel="0" collapsed="false">
      <c r="A38" s="0" t="s">
        <v>417</v>
      </c>
      <c r="B38" s="0" t="s">
        <v>23</v>
      </c>
      <c r="C38" s="0" t="s">
        <v>418</v>
      </c>
      <c r="D38" s="0" t="s">
        <v>25</v>
      </c>
      <c r="E38" s="0" t="s">
        <v>419</v>
      </c>
      <c r="F38" s="0" t="s">
        <v>420</v>
      </c>
      <c r="G38" s="0" t="s">
        <v>421</v>
      </c>
      <c r="H38" s="2"/>
      <c r="I38" s="3" t="n">
        <v>40011</v>
      </c>
      <c r="J38" s="0" t="s">
        <v>422</v>
      </c>
      <c r="K38" s="0" t="s">
        <v>423</v>
      </c>
      <c r="L38" s="0" t="n">
        <v>9968886957</v>
      </c>
      <c r="O38" s="0" t="s">
        <v>424</v>
      </c>
      <c r="P38" s="0" t="s">
        <v>425</v>
      </c>
      <c r="Q38" s="0" t="s">
        <v>426</v>
      </c>
      <c r="R38" s="0" t="s">
        <v>427</v>
      </c>
      <c r="S38" s="0" t="s">
        <v>61</v>
      </c>
      <c r="T38" s="0" t="s">
        <v>90</v>
      </c>
      <c r="U38" s="0" t="n">
        <v>110012</v>
      </c>
      <c r="V38" s="0" t="s">
        <v>428</v>
      </c>
    </row>
    <row r="39" customFormat="false" ht="15" hidden="false" customHeight="false" outlineLevel="0" collapsed="false">
      <c r="A39" s="0" t="s">
        <v>429</v>
      </c>
      <c r="B39" s="0" t="s">
        <v>23</v>
      </c>
      <c r="C39" s="0" t="s">
        <v>430</v>
      </c>
      <c r="D39" s="0" t="s">
        <v>25</v>
      </c>
      <c r="E39" s="0" t="s">
        <v>431</v>
      </c>
      <c r="F39" s="0" t="s">
        <v>432</v>
      </c>
      <c r="G39" s="0" t="s">
        <v>433</v>
      </c>
      <c r="H39" s="2" t="n">
        <v>20003165</v>
      </c>
      <c r="I39" s="3" t="n">
        <v>40130</v>
      </c>
      <c r="J39" s="0" t="s">
        <v>434</v>
      </c>
      <c r="N39" s="0" t="s">
        <v>435</v>
      </c>
      <c r="O39" s="0" t="s">
        <v>161</v>
      </c>
      <c r="P39" s="0" t="s">
        <v>162</v>
      </c>
      <c r="Q39" s="0" t="s">
        <v>125</v>
      </c>
      <c r="R39" s="0" t="s">
        <v>127</v>
      </c>
      <c r="S39" s="0" t="s">
        <v>128</v>
      </c>
      <c r="T39" s="0" t="s">
        <v>129</v>
      </c>
      <c r="U39" s="0" t="n">
        <v>470070</v>
      </c>
      <c r="V39" s="0" t="s">
        <v>130</v>
      </c>
    </row>
    <row r="40" customFormat="false" ht="15" hidden="false" customHeight="false" outlineLevel="0" collapsed="false">
      <c r="A40" s="0" t="s">
        <v>436</v>
      </c>
      <c r="B40" s="0" t="s">
        <v>23</v>
      </c>
      <c r="C40" s="0" t="s">
        <v>437</v>
      </c>
      <c r="D40" s="0" t="s">
        <v>25</v>
      </c>
      <c r="E40" s="0" t="s">
        <v>438</v>
      </c>
      <c r="F40" s="0" t="s">
        <v>439</v>
      </c>
      <c r="G40" s="0" t="s">
        <v>440</v>
      </c>
      <c r="H40" s="2"/>
      <c r="I40" s="3" t="n">
        <v>40148</v>
      </c>
      <c r="J40" s="0" t="s">
        <v>441</v>
      </c>
      <c r="O40" s="0" t="s">
        <v>442</v>
      </c>
      <c r="P40" s="0" t="s">
        <v>443</v>
      </c>
      <c r="Q40" s="0" t="s">
        <v>444</v>
      </c>
      <c r="R40" s="0" t="s">
        <v>445</v>
      </c>
      <c r="S40" s="0" t="s">
        <v>151</v>
      </c>
      <c r="T40" s="0" t="s">
        <v>151</v>
      </c>
      <c r="U40" s="0" t="n">
        <v>100081</v>
      </c>
      <c r="V40" s="0" t="s">
        <v>130</v>
      </c>
    </row>
    <row r="41" customFormat="false" ht="15" hidden="false" customHeight="false" outlineLevel="0" collapsed="false">
      <c r="A41" s="0" t="s">
        <v>446</v>
      </c>
      <c r="B41" s="0" t="s">
        <v>23</v>
      </c>
      <c r="C41" s="0" t="s">
        <v>447</v>
      </c>
      <c r="D41" s="0" t="s">
        <v>25</v>
      </c>
      <c r="E41" s="0" t="s">
        <v>448</v>
      </c>
      <c r="F41" s="0" t="s">
        <v>449</v>
      </c>
      <c r="H41" s="2"/>
      <c r="I41" s="4" t="n">
        <v>40165</v>
      </c>
      <c r="J41" s="0" t="s">
        <v>450</v>
      </c>
      <c r="K41" s="0" t="s">
        <v>451</v>
      </c>
      <c r="L41" s="0" t="s">
        <v>452</v>
      </c>
      <c r="M41" s="0" t="s">
        <v>453</v>
      </c>
      <c r="O41" s="0" t="s">
        <v>454</v>
      </c>
      <c r="P41" s="0" t="s">
        <v>455</v>
      </c>
      <c r="S41" s="0" t="s">
        <v>456</v>
      </c>
      <c r="T41" s="0" t="s">
        <v>457</v>
      </c>
      <c r="U41" s="0" t="s">
        <v>458</v>
      </c>
      <c r="V41" s="0" t="s">
        <v>36</v>
      </c>
    </row>
    <row r="42" customFormat="false" ht="15" hidden="false" customHeight="false" outlineLevel="0" collapsed="false">
      <c r="A42" s="0" t="s">
        <v>459</v>
      </c>
      <c r="B42" s="0" t="s">
        <v>23</v>
      </c>
      <c r="C42" s="0" t="s">
        <v>460</v>
      </c>
      <c r="D42" s="0" t="s">
        <v>25</v>
      </c>
      <c r="E42" s="0" t="s">
        <v>461</v>
      </c>
      <c r="F42" s="0" t="s">
        <v>462</v>
      </c>
      <c r="G42" s="0" t="s">
        <v>463</v>
      </c>
      <c r="H42" s="2"/>
      <c r="I42" s="3" t="n">
        <v>40123</v>
      </c>
      <c r="J42" s="0" t="s">
        <v>464</v>
      </c>
      <c r="K42" s="0" t="s">
        <v>465</v>
      </c>
      <c r="O42" s="0" t="s">
        <v>466</v>
      </c>
      <c r="R42" s="0" t="s">
        <v>467</v>
      </c>
      <c r="S42" s="0" t="s">
        <v>34</v>
      </c>
      <c r="T42" s="0" t="s">
        <v>35</v>
      </c>
      <c r="U42" s="0" t="n">
        <v>92521</v>
      </c>
      <c r="V42" s="0" t="s">
        <v>36</v>
      </c>
    </row>
    <row r="43" customFormat="false" ht="15" hidden="false" customHeight="false" outlineLevel="0" collapsed="false">
      <c r="A43" s="0" t="s">
        <v>468</v>
      </c>
      <c r="B43" s="0" t="s">
        <v>23</v>
      </c>
      <c r="C43" s="0" t="s">
        <v>469</v>
      </c>
      <c r="D43" s="0" t="s">
        <v>25</v>
      </c>
      <c r="E43" s="0" t="s">
        <v>470</v>
      </c>
      <c r="F43" s="0" t="s">
        <v>471</v>
      </c>
      <c r="G43" s="0" t="s">
        <v>472</v>
      </c>
      <c r="H43" s="2" t="n">
        <v>20376514</v>
      </c>
      <c r="I43" s="3" t="n">
        <v>39933</v>
      </c>
      <c r="J43" s="0" t="s">
        <v>422</v>
      </c>
      <c r="K43" s="0" t="s">
        <v>423</v>
      </c>
      <c r="L43" s="0" t="n">
        <v>9968886957</v>
      </c>
      <c r="O43" s="0" t="s">
        <v>424</v>
      </c>
      <c r="P43" s="0" t="s">
        <v>425</v>
      </c>
      <c r="Q43" s="0" t="s">
        <v>426</v>
      </c>
      <c r="R43" s="0" t="s">
        <v>427</v>
      </c>
      <c r="S43" s="0" t="s">
        <v>61</v>
      </c>
      <c r="T43" s="0" t="s">
        <v>90</v>
      </c>
      <c r="U43" s="0" t="n">
        <v>110012</v>
      </c>
      <c r="V43" s="0" t="s">
        <v>428</v>
      </c>
    </row>
    <row r="44" customFormat="false" ht="15" hidden="false" customHeight="false" outlineLevel="0" collapsed="false">
      <c r="A44" s="0" t="s">
        <v>473</v>
      </c>
      <c r="B44" s="0" t="s">
        <v>23</v>
      </c>
      <c r="C44" s="0" t="s">
        <v>474</v>
      </c>
      <c r="D44" s="0" t="s">
        <v>25</v>
      </c>
      <c r="E44" s="0" t="s">
        <v>475</v>
      </c>
      <c r="F44" s="0" t="s">
        <v>476</v>
      </c>
      <c r="G44" s="0" t="s">
        <v>477</v>
      </c>
      <c r="H44" s="2"/>
      <c r="I44" s="3" t="n">
        <v>39947</v>
      </c>
      <c r="J44" s="0" t="s">
        <v>478</v>
      </c>
      <c r="K44" s="0" t="s">
        <v>479</v>
      </c>
      <c r="O44" s="0" t="s">
        <v>480</v>
      </c>
      <c r="Q44" s="0" t="s">
        <v>481</v>
      </c>
      <c r="R44" s="0" t="s">
        <v>482</v>
      </c>
      <c r="S44" s="0" t="s">
        <v>483</v>
      </c>
      <c r="T44" s="0" t="s">
        <v>484</v>
      </c>
      <c r="U44" s="0" t="n">
        <v>110012</v>
      </c>
      <c r="V44" s="0" t="s">
        <v>485</v>
      </c>
    </row>
    <row r="45" customFormat="false" ht="15" hidden="false" customHeight="false" outlineLevel="0" collapsed="false">
      <c r="A45" s="0" t="s">
        <v>486</v>
      </c>
      <c r="B45" s="0" t="s">
        <v>23</v>
      </c>
      <c r="C45" s="0" t="s">
        <v>487</v>
      </c>
      <c r="D45" s="0" t="s">
        <v>488</v>
      </c>
      <c r="E45" s="0" t="s">
        <v>489</v>
      </c>
      <c r="F45" s="0" t="s">
        <v>490</v>
      </c>
      <c r="G45" s="0" t="s">
        <v>325</v>
      </c>
      <c r="H45" s="2" t="n">
        <v>20482895</v>
      </c>
      <c r="I45" s="3" t="n">
        <v>39962</v>
      </c>
      <c r="J45" s="0" t="s">
        <v>326</v>
      </c>
      <c r="K45" s="0" t="s">
        <v>327</v>
      </c>
      <c r="L45" s="0" t="n">
        <f aca="false">81-55-981-6808</f>
        <v>-7763</v>
      </c>
      <c r="M45" s="0" t="n">
        <f aca="false">81-55-981-6879</f>
        <v>-7834</v>
      </c>
      <c r="O45" s="0" t="s">
        <v>328</v>
      </c>
      <c r="Q45" s="0" t="s">
        <v>329</v>
      </c>
      <c r="R45" s="0" t="s">
        <v>330</v>
      </c>
      <c r="S45" s="0" t="s">
        <v>331</v>
      </c>
      <c r="U45" s="0" t="s">
        <v>332</v>
      </c>
      <c r="V45" s="0" t="s">
        <v>77</v>
      </c>
    </row>
    <row r="46" customFormat="false" ht="15" hidden="false" customHeight="false" outlineLevel="0" collapsed="false">
      <c r="A46" s="0" t="s">
        <v>491</v>
      </c>
      <c r="B46" s="0" t="s">
        <v>23</v>
      </c>
      <c r="C46" s="0" t="s">
        <v>492</v>
      </c>
      <c r="D46" s="0" t="s">
        <v>25</v>
      </c>
      <c r="E46" s="0" t="s">
        <v>493</v>
      </c>
      <c r="F46" s="0" t="s">
        <v>494</v>
      </c>
      <c r="G46" s="0" t="s">
        <v>495</v>
      </c>
      <c r="H46" s="2"/>
      <c r="I46" s="3" t="n">
        <v>40233</v>
      </c>
      <c r="J46" s="0" t="s">
        <v>147</v>
      </c>
      <c r="K46" s="0" t="s">
        <v>148</v>
      </c>
      <c r="O46" s="0" t="s">
        <v>149</v>
      </c>
      <c r="R46" s="0" t="s">
        <v>150</v>
      </c>
      <c r="S46" s="0" t="s">
        <v>151</v>
      </c>
      <c r="U46" s="0" t="n">
        <v>100101</v>
      </c>
      <c r="V46" s="0" t="s">
        <v>130</v>
      </c>
    </row>
    <row r="47" customFormat="false" ht="15" hidden="false" customHeight="false" outlineLevel="0" collapsed="false">
      <c r="A47" s="0" t="s">
        <v>496</v>
      </c>
      <c r="B47" s="0" t="s">
        <v>23</v>
      </c>
      <c r="C47" s="0" t="s">
        <v>497</v>
      </c>
      <c r="D47" s="0" t="s">
        <v>25</v>
      </c>
      <c r="E47" s="0" t="s">
        <v>498</v>
      </c>
      <c r="F47" s="0" t="s">
        <v>499</v>
      </c>
      <c r="H47" s="2"/>
      <c r="I47" s="4" t="n">
        <v>40179</v>
      </c>
      <c r="J47" s="0" t="s">
        <v>500</v>
      </c>
      <c r="K47" s="0" t="s">
        <v>501</v>
      </c>
      <c r="L47" s="0" t="n">
        <f aca="false">81-45-503-9576</f>
        <v>-10043</v>
      </c>
      <c r="O47" s="0" t="s">
        <v>71</v>
      </c>
      <c r="R47" s="0" t="s">
        <v>502</v>
      </c>
      <c r="T47" s="0" t="s">
        <v>75</v>
      </c>
      <c r="U47" s="0" t="s">
        <v>76</v>
      </c>
      <c r="V47" s="0" t="s">
        <v>503</v>
      </c>
    </row>
    <row r="48" customFormat="false" ht="15" hidden="false" customHeight="false" outlineLevel="0" collapsed="false">
      <c r="A48" s="0" t="s">
        <v>504</v>
      </c>
      <c r="B48" s="0" t="s">
        <v>23</v>
      </c>
      <c r="C48" s="0" t="s">
        <v>505</v>
      </c>
      <c r="D48" s="0" t="s">
        <v>25</v>
      </c>
      <c r="E48" s="0" t="s">
        <v>506</v>
      </c>
      <c r="F48" s="0" t="s">
        <v>507</v>
      </c>
      <c r="G48" s="0" t="s">
        <v>508</v>
      </c>
      <c r="H48" s="2" t="n">
        <v>21062870</v>
      </c>
      <c r="I48" s="3" t="n">
        <v>39798</v>
      </c>
      <c r="J48" s="0" t="s">
        <v>326</v>
      </c>
      <c r="K48" s="0" t="s">
        <v>327</v>
      </c>
      <c r="L48" s="0" t="n">
        <f aca="false">81-55-981-6808</f>
        <v>-7763</v>
      </c>
      <c r="M48" s="0" t="n">
        <f aca="false">81-55-981-6879</f>
        <v>-7834</v>
      </c>
      <c r="O48" s="0" t="s">
        <v>328</v>
      </c>
      <c r="Q48" s="0" t="s">
        <v>509</v>
      </c>
      <c r="R48" s="0" t="s">
        <v>330</v>
      </c>
      <c r="S48" s="0" t="s">
        <v>331</v>
      </c>
      <c r="T48" s="0" t="s">
        <v>510</v>
      </c>
      <c r="U48" s="0" t="s">
        <v>332</v>
      </c>
      <c r="V48" s="0" t="s">
        <v>77</v>
      </c>
    </row>
    <row r="49" customFormat="false" ht="15" hidden="false" customHeight="false" outlineLevel="0" collapsed="false">
      <c r="A49" s="0" t="s">
        <v>511</v>
      </c>
      <c r="B49" s="0" t="s">
        <v>23</v>
      </c>
      <c r="C49" s="0" t="s">
        <v>512</v>
      </c>
      <c r="D49" s="0" t="s">
        <v>25</v>
      </c>
      <c r="E49" s="0" t="s">
        <v>513</v>
      </c>
      <c r="F49" s="0" t="s">
        <v>514</v>
      </c>
      <c r="G49" s="0" t="s">
        <v>508</v>
      </c>
      <c r="H49" s="2" t="n">
        <v>21062870</v>
      </c>
      <c r="I49" s="3" t="n">
        <v>39819</v>
      </c>
      <c r="J49" s="0" t="s">
        <v>326</v>
      </c>
      <c r="K49" s="0" t="s">
        <v>327</v>
      </c>
      <c r="L49" s="0" t="n">
        <f aca="false">81-55-981-6808</f>
        <v>-7763</v>
      </c>
      <c r="M49" s="0" t="n">
        <f aca="false">81-55-981-6879</f>
        <v>-7834</v>
      </c>
      <c r="O49" s="0" t="s">
        <v>328</v>
      </c>
      <c r="Q49" s="0" t="s">
        <v>509</v>
      </c>
      <c r="R49" s="0" t="s">
        <v>330</v>
      </c>
      <c r="S49" s="0" t="s">
        <v>331</v>
      </c>
      <c r="T49" s="0" t="s">
        <v>510</v>
      </c>
      <c r="U49" s="0" t="s">
        <v>332</v>
      </c>
      <c r="V49" s="0" t="s">
        <v>77</v>
      </c>
    </row>
    <row r="50" customFormat="false" ht="15" hidden="false" customHeight="false" outlineLevel="0" collapsed="false">
      <c r="A50" s="0" t="s">
        <v>515</v>
      </c>
      <c r="B50" s="0" t="s">
        <v>23</v>
      </c>
      <c r="C50" s="0" t="s">
        <v>516</v>
      </c>
      <c r="D50" s="0" t="s">
        <v>25</v>
      </c>
      <c r="E50" s="0" t="s">
        <v>513</v>
      </c>
      <c r="F50" s="0" t="s">
        <v>517</v>
      </c>
      <c r="G50" s="0" t="s">
        <v>508</v>
      </c>
      <c r="H50" s="2" t="n">
        <v>21062870</v>
      </c>
      <c r="I50" s="3" t="n">
        <v>39819</v>
      </c>
      <c r="J50" s="0" t="s">
        <v>326</v>
      </c>
      <c r="K50" s="0" t="s">
        <v>327</v>
      </c>
      <c r="L50" s="0" t="n">
        <f aca="false">81-55-981-6808</f>
        <v>-7763</v>
      </c>
      <c r="M50" s="0" t="n">
        <f aca="false">81-55-981-6879</f>
        <v>-7834</v>
      </c>
      <c r="O50" s="0" t="s">
        <v>328</v>
      </c>
      <c r="Q50" s="0" t="s">
        <v>509</v>
      </c>
      <c r="R50" s="0" t="s">
        <v>330</v>
      </c>
      <c r="S50" s="0" t="s">
        <v>331</v>
      </c>
      <c r="T50" s="0" t="s">
        <v>510</v>
      </c>
      <c r="U50" s="0" t="s">
        <v>332</v>
      </c>
      <c r="V50" s="0" t="s">
        <v>77</v>
      </c>
    </row>
    <row r="51" customFormat="false" ht="15" hidden="false" customHeight="false" outlineLevel="0" collapsed="false">
      <c r="A51" s="0" t="s">
        <v>518</v>
      </c>
      <c r="B51" s="0" t="s">
        <v>23</v>
      </c>
      <c r="C51" s="0" t="s">
        <v>519</v>
      </c>
      <c r="D51" s="0" t="s">
        <v>25</v>
      </c>
      <c r="E51" s="0" t="s">
        <v>520</v>
      </c>
      <c r="F51" s="0" t="s">
        <v>521</v>
      </c>
      <c r="G51" s="0" t="s">
        <v>508</v>
      </c>
      <c r="H51" s="2" t="n">
        <v>21062870</v>
      </c>
      <c r="I51" s="3" t="n">
        <v>39819</v>
      </c>
      <c r="J51" s="0" t="s">
        <v>326</v>
      </c>
      <c r="K51" s="0" t="s">
        <v>327</v>
      </c>
      <c r="L51" s="0" t="n">
        <f aca="false">81-55-981-6808</f>
        <v>-7763</v>
      </c>
      <c r="M51" s="0" t="n">
        <f aca="false">81-55-981-6879</f>
        <v>-7834</v>
      </c>
      <c r="O51" s="0" t="s">
        <v>328</v>
      </c>
      <c r="Q51" s="0" t="s">
        <v>509</v>
      </c>
      <c r="R51" s="0" t="s">
        <v>330</v>
      </c>
      <c r="S51" s="0" t="s">
        <v>331</v>
      </c>
      <c r="T51" s="0" t="s">
        <v>510</v>
      </c>
      <c r="U51" s="0" t="s">
        <v>332</v>
      </c>
      <c r="V51" s="0" t="s">
        <v>77</v>
      </c>
    </row>
    <row r="52" customFormat="false" ht="15" hidden="false" customHeight="false" outlineLevel="0" collapsed="false">
      <c r="A52" s="0" t="s">
        <v>522</v>
      </c>
      <c r="B52" s="0" t="s">
        <v>23</v>
      </c>
      <c r="C52" s="0" t="s">
        <v>523</v>
      </c>
      <c r="D52" s="0" t="s">
        <v>25</v>
      </c>
      <c r="E52" s="0" t="s">
        <v>524</v>
      </c>
      <c r="F52" s="0" t="s">
        <v>525</v>
      </c>
      <c r="G52" s="0" t="s">
        <v>526</v>
      </c>
      <c r="H52" s="2"/>
      <c r="I52" s="3" t="n">
        <v>39847</v>
      </c>
      <c r="J52" s="0" t="s">
        <v>182</v>
      </c>
      <c r="K52" s="0" t="s">
        <v>183</v>
      </c>
      <c r="L52" s="0" t="n">
        <f aca="false">86-27-87281716</f>
        <v>-87281657</v>
      </c>
      <c r="M52" s="0" t="n">
        <f aca="false">86-27-87297092</f>
        <v>-87297033</v>
      </c>
      <c r="N52" s="0" t="s">
        <v>184</v>
      </c>
      <c r="O52" s="0" t="s">
        <v>124</v>
      </c>
      <c r="P52" s="0" t="s">
        <v>125</v>
      </c>
      <c r="Q52" s="0" t="s">
        <v>163</v>
      </c>
      <c r="R52" s="0" t="s">
        <v>185</v>
      </c>
      <c r="S52" s="0" t="s">
        <v>128</v>
      </c>
      <c r="T52" s="0" t="s">
        <v>129</v>
      </c>
      <c r="U52" s="0" t="n">
        <v>430070</v>
      </c>
      <c r="V52" s="0" t="s">
        <v>130</v>
      </c>
    </row>
    <row r="53" customFormat="false" ht="15" hidden="false" customHeight="false" outlineLevel="0" collapsed="false">
      <c r="A53" s="0" t="s">
        <v>527</v>
      </c>
      <c r="B53" s="0" t="s">
        <v>23</v>
      </c>
      <c r="C53" s="0" t="s">
        <v>528</v>
      </c>
      <c r="D53" s="0" t="s">
        <v>25</v>
      </c>
      <c r="E53" s="0" t="s">
        <v>529</v>
      </c>
      <c r="F53" s="0" t="s">
        <v>530</v>
      </c>
      <c r="G53" s="0" t="s">
        <v>531</v>
      </c>
      <c r="H53" s="2"/>
      <c r="I53" s="3" t="n">
        <v>40190</v>
      </c>
      <c r="J53" s="0" t="s">
        <v>136</v>
      </c>
      <c r="O53" s="0" t="s">
        <v>137</v>
      </c>
      <c r="Q53" s="0" t="s">
        <v>138</v>
      </c>
      <c r="R53" s="0" t="s">
        <v>139</v>
      </c>
      <c r="S53" s="0" t="s">
        <v>140</v>
      </c>
      <c r="U53" s="0" t="n">
        <v>91000</v>
      </c>
      <c r="V53" s="0" t="s">
        <v>141</v>
      </c>
    </row>
    <row r="54" customFormat="false" ht="15" hidden="false" customHeight="false" outlineLevel="0" collapsed="false">
      <c r="A54" s="0" t="s">
        <v>532</v>
      </c>
      <c r="B54" s="0" t="s">
        <v>23</v>
      </c>
      <c r="C54" s="0" t="s">
        <v>533</v>
      </c>
      <c r="D54" s="0" t="s">
        <v>25</v>
      </c>
      <c r="E54" s="0" t="s">
        <v>534</v>
      </c>
      <c r="F54" s="0" t="s">
        <v>535</v>
      </c>
      <c r="G54" s="0" t="s">
        <v>536</v>
      </c>
      <c r="H54" s="2"/>
      <c r="I54" s="3" t="n">
        <v>40366</v>
      </c>
      <c r="J54" s="0" t="s">
        <v>537</v>
      </c>
      <c r="O54" s="0" t="s">
        <v>538</v>
      </c>
      <c r="R54" s="0" t="s">
        <v>539</v>
      </c>
      <c r="S54" s="0" t="s">
        <v>540</v>
      </c>
      <c r="T54" s="0" t="s">
        <v>541</v>
      </c>
      <c r="U54" s="0" t="n">
        <v>68583</v>
      </c>
      <c r="V54" s="0" t="s">
        <v>36</v>
      </c>
    </row>
    <row r="55" customFormat="false" ht="15" hidden="false" customHeight="false" outlineLevel="0" collapsed="false">
      <c r="A55" s="0" t="s">
        <v>542</v>
      </c>
      <c r="B55" s="0" t="s">
        <v>23</v>
      </c>
      <c r="C55" s="0" t="s">
        <v>543</v>
      </c>
      <c r="D55" s="0" t="s">
        <v>25</v>
      </c>
      <c r="E55" s="0" t="s">
        <v>544</v>
      </c>
      <c r="F55" s="0" t="s">
        <v>545</v>
      </c>
      <c r="G55" s="0" t="s">
        <v>546</v>
      </c>
      <c r="H55" s="2"/>
      <c r="I55" s="3" t="n">
        <v>40430</v>
      </c>
      <c r="J55" s="0" t="s">
        <v>42</v>
      </c>
      <c r="K55" s="0" t="s">
        <v>43</v>
      </c>
      <c r="O55" s="0" t="s">
        <v>547</v>
      </c>
      <c r="R55" s="0" t="s">
        <v>548</v>
      </c>
      <c r="S55" s="0" t="s">
        <v>48</v>
      </c>
      <c r="U55" s="0" t="s">
        <v>49</v>
      </c>
      <c r="V55" s="0" t="s">
        <v>50</v>
      </c>
    </row>
    <row r="56" customFormat="false" ht="15" hidden="false" customHeight="false" outlineLevel="0" collapsed="false">
      <c r="A56" s="0" t="s">
        <v>549</v>
      </c>
      <c r="B56" s="0" t="s">
        <v>23</v>
      </c>
      <c r="C56" s="0" t="s">
        <v>550</v>
      </c>
      <c r="D56" s="0" t="s">
        <v>25</v>
      </c>
      <c r="E56" s="0" t="s">
        <v>551</v>
      </c>
      <c r="F56" s="0" t="s">
        <v>552</v>
      </c>
      <c r="G56" s="0" t="s">
        <v>553</v>
      </c>
      <c r="H56" s="2"/>
      <c r="I56" s="3" t="n">
        <v>40441</v>
      </c>
      <c r="J56" s="0" t="s">
        <v>554</v>
      </c>
      <c r="O56" s="0" t="s">
        <v>555</v>
      </c>
      <c r="R56" s="0" t="s">
        <v>556</v>
      </c>
      <c r="S56" s="0" t="s">
        <v>557</v>
      </c>
      <c r="T56" s="0" t="s">
        <v>557</v>
      </c>
      <c r="U56" s="0" t="n">
        <v>100081</v>
      </c>
      <c r="V56" s="0" t="s">
        <v>130</v>
      </c>
    </row>
    <row r="57" customFormat="false" ht="15" hidden="false" customHeight="false" outlineLevel="0" collapsed="false">
      <c r="A57" s="0" t="s">
        <v>558</v>
      </c>
      <c r="B57" s="0" t="s">
        <v>23</v>
      </c>
      <c r="C57" s="0" t="s">
        <v>559</v>
      </c>
      <c r="D57" s="0" t="s">
        <v>25</v>
      </c>
      <c r="E57" s="0" t="s">
        <v>560</v>
      </c>
      <c r="F57" s="0" t="s">
        <v>561</v>
      </c>
      <c r="G57" s="0" t="s">
        <v>562</v>
      </c>
      <c r="H57" s="2"/>
      <c r="I57" s="3" t="n">
        <v>40483</v>
      </c>
      <c r="J57" s="0" t="s">
        <v>563</v>
      </c>
      <c r="K57" s="0" t="s">
        <v>564</v>
      </c>
      <c r="O57" s="0" t="s">
        <v>565</v>
      </c>
      <c r="R57" s="0" t="s">
        <v>566</v>
      </c>
      <c r="S57" s="0" t="s">
        <v>567</v>
      </c>
      <c r="U57" s="0" t="n">
        <v>91400</v>
      </c>
      <c r="V57" s="0" t="s">
        <v>141</v>
      </c>
    </row>
    <row r="58" customFormat="false" ht="15" hidden="false" customHeight="false" outlineLevel="0" collapsed="false">
      <c r="A58" s="0" t="s">
        <v>568</v>
      </c>
      <c r="B58" s="0" t="s">
        <v>23</v>
      </c>
      <c r="C58" s="0" t="s">
        <v>569</v>
      </c>
      <c r="D58" s="0" t="s">
        <v>25</v>
      </c>
      <c r="E58" s="0" t="s">
        <v>570</v>
      </c>
      <c r="F58" s="0" t="s">
        <v>571</v>
      </c>
      <c r="G58" s="0" t="s">
        <v>572</v>
      </c>
      <c r="H58" s="2"/>
      <c r="I58" s="3" t="n">
        <v>40490</v>
      </c>
      <c r="J58" s="0" t="s">
        <v>573</v>
      </c>
      <c r="K58" s="0" t="s">
        <v>574</v>
      </c>
      <c r="O58" s="0" t="s">
        <v>575</v>
      </c>
      <c r="R58" s="0" t="s">
        <v>576</v>
      </c>
      <c r="S58" s="0" t="s">
        <v>577</v>
      </c>
      <c r="U58" s="0" t="n">
        <v>226001</v>
      </c>
      <c r="V58" s="0" t="s">
        <v>62</v>
      </c>
    </row>
    <row r="59" customFormat="false" ht="15" hidden="false" customHeight="false" outlineLevel="0" collapsed="false">
      <c r="A59" s="0" t="s">
        <v>578</v>
      </c>
      <c r="B59" s="0" t="s">
        <v>23</v>
      </c>
      <c r="C59" s="0" t="s">
        <v>579</v>
      </c>
      <c r="D59" s="0" t="s">
        <v>25</v>
      </c>
      <c r="E59" s="0" t="s">
        <v>580</v>
      </c>
      <c r="F59" s="0" t="s">
        <v>581</v>
      </c>
      <c r="G59" s="0" t="s">
        <v>582</v>
      </c>
      <c r="H59" s="2"/>
      <c r="I59" s="3" t="n">
        <v>40511</v>
      </c>
      <c r="J59" s="0" t="s">
        <v>583</v>
      </c>
      <c r="K59" s="0" t="s">
        <v>584</v>
      </c>
      <c r="O59" s="0" t="s">
        <v>585</v>
      </c>
      <c r="P59" s="0" t="s">
        <v>586</v>
      </c>
      <c r="R59" s="0" t="s">
        <v>587</v>
      </c>
      <c r="S59" s="0" t="s">
        <v>588</v>
      </c>
      <c r="T59" s="0" t="s">
        <v>589</v>
      </c>
      <c r="U59" s="0" t="n">
        <v>650201</v>
      </c>
      <c r="V59" s="0" t="s">
        <v>130</v>
      </c>
    </row>
    <row r="60" customFormat="false" ht="15" hidden="false" customHeight="false" outlineLevel="0" collapsed="false">
      <c r="A60" s="0" t="s">
        <v>590</v>
      </c>
      <c r="B60" s="0" t="s">
        <v>23</v>
      </c>
      <c r="C60" s="0" t="s">
        <v>591</v>
      </c>
      <c r="D60" s="0" t="s">
        <v>25</v>
      </c>
      <c r="E60" s="0" t="s">
        <v>592</v>
      </c>
      <c r="F60" s="0" t="s">
        <v>593</v>
      </c>
      <c r="G60" s="0" t="s">
        <v>594</v>
      </c>
      <c r="H60" s="2"/>
      <c r="I60" s="3" t="n">
        <v>40534</v>
      </c>
      <c r="J60" s="0" t="s">
        <v>595</v>
      </c>
      <c r="K60" s="0" t="s">
        <v>596</v>
      </c>
      <c r="O60" s="0" t="s">
        <v>597</v>
      </c>
      <c r="R60" s="0" t="s">
        <v>598</v>
      </c>
      <c r="S60" s="0" t="s">
        <v>151</v>
      </c>
      <c r="U60" s="0" t="n">
        <v>100081</v>
      </c>
      <c r="V60" s="0" t="s">
        <v>130</v>
      </c>
    </row>
    <row r="61" customFormat="false" ht="15" hidden="false" customHeight="false" outlineLevel="0" collapsed="false">
      <c r="A61" s="0" t="s">
        <v>599</v>
      </c>
      <c r="B61" s="0" t="s">
        <v>23</v>
      </c>
      <c r="C61" s="0" t="s">
        <v>600</v>
      </c>
      <c r="D61" s="0" t="s">
        <v>25</v>
      </c>
      <c r="E61" s="0" t="s">
        <v>601</v>
      </c>
      <c r="F61" s="0" t="s">
        <v>602</v>
      </c>
      <c r="G61" s="0" t="s">
        <v>603</v>
      </c>
      <c r="H61" s="2"/>
      <c r="I61" s="3" t="n">
        <v>40545</v>
      </c>
      <c r="J61" s="0" t="s">
        <v>604</v>
      </c>
      <c r="K61" s="0" t="s">
        <v>605</v>
      </c>
      <c r="L61" s="0" t="n">
        <f aca="false">82-62-530-441</f>
        <v>-951</v>
      </c>
      <c r="O61" s="0" t="s">
        <v>606</v>
      </c>
      <c r="P61" s="0" t="s">
        <v>607</v>
      </c>
      <c r="R61" s="0" t="s">
        <v>608</v>
      </c>
      <c r="S61" s="0" t="s">
        <v>609</v>
      </c>
      <c r="U61" s="0" t="s">
        <v>610</v>
      </c>
      <c r="V61" s="0" t="s">
        <v>611</v>
      </c>
    </row>
    <row r="62" customFormat="false" ht="15" hidden="false" customHeight="false" outlineLevel="0" collapsed="false">
      <c r="A62" s="0" t="s">
        <v>612</v>
      </c>
      <c r="B62" s="0" t="s">
        <v>23</v>
      </c>
      <c r="C62" s="0" t="s">
        <v>613</v>
      </c>
      <c r="D62" s="0" t="s">
        <v>25</v>
      </c>
      <c r="E62" s="0" t="s">
        <v>614</v>
      </c>
      <c r="F62" s="0" t="s">
        <v>615</v>
      </c>
      <c r="H62" s="2"/>
      <c r="I62" s="4" t="n">
        <v>40460</v>
      </c>
      <c r="J62" s="0" t="s">
        <v>616</v>
      </c>
      <c r="K62" s="0" t="s">
        <v>617</v>
      </c>
      <c r="L62" s="0" t="s">
        <v>618</v>
      </c>
      <c r="M62" s="0" t="s">
        <v>619</v>
      </c>
      <c r="O62" s="0" t="s">
        <v>620</v>
      </c>
      <c r="R62" s="0" t="s">
        <v>621</v>
      </c>
      <c r="S62" s="0" t="s">
        <v>61</v>
      </c>
      <c r="T62" s="0" t="s">
        <v>90</v>
      </c>
      <c r="U62" s="0" t="n">
        <v>110012</v>
      </c>
      <c r="V62" s="0" t="s">
        <v>62</v>
      </c>
    </row>
    <row r="63" customFormat="false" ht="15" hidden="false" customHeight="false" outlineLevel="0" collapsed="false">
      <c r="A63" s="0" t="s">
        <v>622</v>
      </c>
      <c r="B63" s="0" t="s">
        <v>23</v>
      </c>
      <c r="C63" s="0" t="s">
        <v>623</v>
      </c>
      <c r="D63" s="0" t="s">
        <v>25</v>
      </c>
      <c r="E63" s="0" t="s">
        <v>624</v>
      </c>
      <c r="F63" s="0" t="s">
        <v>625</v>
      </c>
      <c r="H63" s="2"/>
      <c r="I63" s="4" t="n">
        <v>40377</v>
      </c>
      <c r="J63" s="0" t="s">
        <v>450</v>
      </c>
      <c r="K63" s="0" t="s">
        <v>451</v>
      </c>
      <c r="L63" s="0" t="s">
        <v>452</v>
      </c>
      <c r="M63" s="0" t="s">
        <v>453</v>
      </c>
      <c r="O63" s="0" t="s">
        <v>454</v>
      </c>
      <c r="P63" s="0" t="s">
        <v>455</v>
      </c>
      <c r="S63" s="0" t="s">
        <v>456</v>
      </c>
      <c r="T63" s="0" t="s">
        <v>457</v>
      </c>
      <c r="U63" s="0" t="s">
        <v>458</v>
      </c>
      <c r="V63" s="0" t="s">
        <v>36</v>
      </c>
    </row>
    <row r="64" customFormat="false" ht="15" hidden="false" customHeight="false" outlineLevel="0" collapsed="false">
      <c r="A64" s="0" t="s">
        <v>626</v>
      </c>
      <c r="B64" s="0" t="s">
        <v>627</v>
      </c>
      <c r="C64" s="0" t="s">
        <v>628</v>
      </c>
      <c r="D64" s="0" t="s">
        <v>25</v>
      </c>
      <c r="E64" s="0" t="s">
        <v>629</v>
      </c>
      <c r="F64" s="0" t="s">
        <v>630</v>
      </c>
      <c r="G64" s="0" t="s">
        <v>631</v>
      </c>
      <c r="H64" s="2" t="n">
        <v>16829581</v>
      </c>
      <c r="I64" s="3" t="n">
        <v>38817</v>
      </c>
      <c r="J64" s="0" t="s">
        <v>632</v>
      </c>
      <c r="K64" s="0" t="s">
        <v>633</v>
      </c>
      <c r="O64" s="0" t="s">
        <v>634</v>
      </c>
      <c r="R64" s="0" t="s">
        <v>635</v>
      </c>
      <c r="S64" s="0" t="s">
        <v>636</v>
      </c>
      <c r="U64" s="0" t="s">
        <v>637</v>
      </c>
      <c r="V64" s="0" t="s">
        <v>77</v>
      </c>
    </row>
    <row r="65" customFormat="false" ht="15" hidden="false" customHeight="false" outlineLevel="0" collapsed="false">
      <c r="A65" s="0" t="s">
        <v>638</v>
      </c>
      <c r="B65" s="0" t="s">
        <v>627</v>
      </c>
      <c r="C65" s="0" t="s">
        <v>639</v>
      </c>
      <c r="D65" s="0" t="s">
        <v>25</v>
      </c>
      <c r="E65" s="0" t="s">
        <v>640</v>
      </c>
      <c r="F65" s="0" t="s">
        <v>641</v>
      </c>
      <c r="H65" s="2" t="n">
        <v>17018557</v>
      </c>
      <c r="I65" s="3" t="n">
        <v>38985</v>
      </c>
      <c r="J65" s="0" t="s">
        <v>642</v>
      </c>
      <c r="K65" s="0" t="s">
        <v>643</v>
      </c>
      <c r="L65" s="0" t="n">
        <f aca="false">81-44-934-7805</f>
        <v>-8702</v>
      </c>
      <c r="M65" s="0" t="n">
        <f aca="false">81-44-934-7805</f>
        <v>-8702</v>
      </c>
      <c r="O65" s="0" t="s">
        <v>644</v>
      </c>
      <c r="P65" s="0" t="s">
        <v>645</v>
      </c>
      <c r="R65" s="0" t="s">
        <v>646</v>
      </c>
      <c r="S65" s="0" t="s">
        <v>647</v>
      </c>
      <c r="T65" s="0" t="s">
        <v>416</v>
      </c>
      <c r="U65" s="0" t="s">
        <v>648</v>
      </c>
      <c r="V65" s="0" t="s">
        <v>77</v>
      </c>
    </row>
    <row r="66" customFormat="false" ht="15" hidden="false" customHeight="false" outlineLevel="0" collapsed="false">
      <c r="A66" s="0" t="s">
        <v>649</v>
      </c>
      <c r="B66" s="0" t="s">
        <v>627</v>
      </c>
      <c r="C66" s="0" t="s">
        <v>650</v>
      </c>
      <c r="D66" s="0" t="s">
        <v>25</v>
      </c>
      <c r="E66" s="0" t="s">
        <v>651</v>
      </c>
      <c r="F66" s="0" t="s">
        <v>652</v>
      </c>
      <c r="G66" s="0" t="s">
        <v>653</v>
      </c>
      <c r="H66" s="2"/>
      <c r="I66" s="3" t="n">
        <v>39015</v>
      </c>
      <c r="J66" s="0" t="s">
        <v>654</v>
      </c>
      <c r="K66" s="0" t="s">
        <v>655</v>
      </c>
      <c r="O66" s="0" t="s">
        <v>303</v>
      </c>
      <c r="R66" s="0" t="s">
        <v>656</v>
      </c>
      <c r="S66" s="0" t="s">
        <v>657</v>
      </c>
      <c r="U66" s="0" t="n">
        <v>0</v>
      </c>
      <c r="V66" s="0" t="s">
        <v>309</v>
      </c>
    </row>
    <row r="67" customFormat="false" ht="15" hidden="false" customHeight="false" outlineLevel="0" collapsed="false">
      <c r="A67" s="0" t="s">
        <v>658</v>
      </c>
      <c r="B67" s="0" t="s">
        <v>627</v>
      </c>
      <c r="C67" s="0" t="s">
        <v>659</v>
      </c>
      <c r="D67" s="0" t="s">
        <v>25</v>
      </c>
      <c r="E67" s="0" t="s">
        <v>660</v>
      </c>
      <c r="F67" s="0" t="s">
        <v>661</v>
      </c>
      <c r="G67" s="0" t="s">
        <v>653</v>
      </c>
      <c r="H67" s="2"/>
      <c r="I67" s="3" t="n">
        <v>39015</v>
      </c>
      <c r="J67" s="0" t="s">
        <v>654</v>
      </c>
      <c r="K67" s="0" t="s">
        <v>655</v>
      </c>
      <c r="O67" s="0" t="s">
        <v>303</v>
      </c>
      <c r="R67" s="0" t="s">
        <v>656</v>
      </c>
      <c r="S67" s="0" t="s">
        <v>657</v>
      </c>
      <c r="U67" s="0" t="n">
        <v>0</v>
      </c>
      <c r="V67" s="0" t="s">
        <v>309</v>
      </c>
    </row>
    <row r="68" customFormat="false" ht="15" hidden="false" customHeight="false" outlineLevel="0" collapsed="false">
      <c r="A68" s="0" t="s">
        <v>662</v>
      </c>
      <c r="B68" s="0" t="s">
        <v>627</v>
      </c>
      <c r="C68" s="0" t="s">
        <v>663</v>
      </c>
      <c r="D68" s="0" t="s">
        <v>25</v>
      </c>
      <c r="E68" s="0" t="s">
        <v>664</v>
      </c>
      <c r="F68" s="0" t="s">
        <v>665</v>
      </c>
      <c r="G68" s="0" t="s">
        <v>666</v>
      </c>
      <c r="H68" s="2"/>
      <c r="I68" s="3" t="n">
        <v>39015</v>
      </c>
      <c r="J68" s="0" t="s">
        <v>654</v>
      </c>
      <c r="K68" s="0" t="s">
        <v>655</v>
      </c>
      <c r="O68" s="0" t="s">
        <v>303</v>
      </c>
      <c r="R68" s="0" t="s">
        <v>656</v>
      </c>
      <c r="S68" s="0" t="s">
        <v>657</v>
      </c>
      <c r="U68" s="0" t="n">
        <v>0</v>
      </c>
      <c r="V68" s="0" t="s">
        <v>309</v>
      </c>
    </row>
    <row r="69" customFormat="false" ht="15" hidden="false" customHeight="false" outlineLevel="0" collapsed="false">
      <c r="A69" s="0" t="s">
        <v>667</v>
      </c>
      <c r="B69" s="0" t="s">
        <v>627</v>
      </c>
      <c r="C69" s="0" t="s">
        <v>668</v>
      </c>
      <c r="D69" s="0" t="s">
        <v>25</v>
      </c>
      <c r="E69" s="0" t="s">
        <v>669</v>
      </c>
      <c r="F69" s="0" t="s">
        <v>670</v>
      </c>
      <c r="G69" s="0" t="s">
        <v>671</v>
      </c>
      <c r="H69" s="2" t="n">
        <v>17870590</v>
      </c>
      <c r="I69" s="3" t="n">
        <v>39029</v>
      </c>
      <c r="J69" s="0" t="s">
        <v>672</v>
      </c>
      <c r="K69" s="0" t="s">
        <v>673</v>
      </c>
      <c r="O69" s="0" t="s">
        <v>674</v>
      </c>
      <c r="P69" s="0" t="s">
        <v>675</v>
      </c>
      <c r="Q69" s="0" t="s">
        <v>676</v>
      </c>
      <c r="R69" s="0" t="s">
        <v>677</v>
      </c>
      <c r="S69" s="0" t="s">
        <v>678</v>
      </c>
      <c r="T69" s="0" t="s">
        <v>679</v>
      </c>
      <c r="U69" s="0" t="n">
        <v>79415</v>
      </c>
      <c r="V69" s="0" t="s">
        <v>36</v>
      </c>
    </row>
    <row r="70" customFormat="false" ht="15" hidden="false" customHeight="false" outlineLevel="0" collapsed="false">
      <c r="A70" s="0" t="s">
        <v>680</v>
      </c>
      <c r="B70" s="0" t="s">
        <v>627</v>
      </c>
      <c r="C70" s="0" t="s">
        <v>681</v>
      </c>
      <c r="D70" s="0" t="s">
        <v>25</v>
      </c>
      <c r="E70" s="0" t="s">
        <v>682</v>
      </c>
      <c r="F70" s="0" t="s">
        <v>683</v>
      </c>
      <c r="G70" s="0" t="s">
        <v>684</v>
      </c>
      <c r="H70" s="2" t="n">
        <v>18182856</v>
      </c>
      <c r="I70" s="3" t="n">
        <v>39045</v>
      </c>
      <c r="J70" s="0" t="s">
        <v>672</v>
      </c>
      <c r="K70" s="0" t="s">
        <v>673</v>
      </c>
      <c r="O70" s="0" t="s">
        <v>674</v>
      </c>
      <c r="P70" s="0" t="s">
        <v>675</v>
      </c>
      <c r="Q70" s="0" t="s">
        <v>676</v>
      </c>
      <c r="R70" s="0" t="s">
        <v>677</v>
      </c>
      <c r="S70" s="0" t="s">
        <v>678</v>
      </c>
      <c r="T70" s="0" t="s">
        <v>679</v>
      </c>
      <c r="U70" s="0" t="n">
        <v>79415</v>
      </c>
      <c r="V70" s="0" t="s">
        <v>36</v>
      </c>
    </row>
    <row r="71" customFormat="false" ht="15" hidden="false" customHeight="false" outlineLevel="0" collapsed="false">
      <c r="A71" s="0" t="s">
        <v>685</v>
      </c>
      <c r="B71" s="0" t="s">
        <v>627</v>
      </c>
      <c r="C71" s="0" t="s">
        <v>686</v>
      </c>
      <c r="D71" s="0" t="s">
        <v>25</v>
      </c>
      <c r="E71" s="0" t="s">
        <v>687</v>
      </c>
      <c r="F71" s="0" t="s">
        <v>688</v>
      </c>
      <c r="G71" s="0" t="s">
        <v>689</v>
      </c>
      <c r="H71" s="2"/>
      <c r="I71" s="3" t="n">
        <v>39073</v>
      </c>
      <c r="J71" s="0" t="s">
        <v>672</v>
      </c>
      <c r="K71" s="0" t="s">
        <v>673</v>
      </c>
      <c r="O71" s="0" t="s">
        <v>674</v>
      </c>
      <c r="P71" s="0" t="s">
        <v>675</v>
      </c>
      <c r="Q71" s="0" t="s">
        <v>676</v>
      </c>
      <c r="R71" s="0" t="s">
        <v>677</v>
      </c>
      <c r="S71" s="0" t="s">
        <v>678</v>
      </c>
      <c r="T71" s="0" t="s">
        <v>679</v>
      </c>
      <c r="U71" s="0" t="n">
        <v>79415</v>
      </c>
      <c r="V71" s="0" t="s">
        <v>36</v>
      </c>
    </row>
    <row r="72" customFormat="false" ht="15" hidden="false" customHeight="false" outlineLevel="0" collapsed="false">
      <c r="A72" s="0" t="s">
        <v>690</v>
      </c>
      <c r="B72" s="0" t="s">
        <v>627</v>
      </c>
      <c r="C72" s="0" t="s">
        <v>691</v>
      </c>
      <c r="D72" s="0" t="s">
        <v>25</v>
      </c>
      <c r="E72" s="0" t="s">
        <v>692</v>
      </c>
      <c r="F72" s="0" t="s">
        <v>693</v>
      </c>
      <c r="G72" s="0" t="s">
        <v>694</v>
      </c>
      <c r="H72" s="2" t="n">
        <v>19357089</v>
      </c>
      <c r="I72" s="3" t="n">
        <v>39281</v>
      </c>
      <c r="J72" s="0" t="s">
        <v>695</v>
      </c>
      <c r="K72" s="0" t="s">
        <v>696</v>
      </c>
      <c r="L72" s="0" t="s">
        <v>697</v>
      </c>
      <c r="M72" s="0" t="s">
        <v>698</v>
      </c>
      <c r="O72" s="0" t="s">
        <v>699</v>
      </c>
      <c r="P72" s="0" t="s">
        <v>700</v>
      </c>
      <c r="R72" s="0" t="s">
        <v>701</v>
      </c>
      <c r="S72" s="0" t="s">
        <v>702</v>
      </c>
      <c r="T72" s="0" t="s">
        <v>703</v>
      </c>
      <c r="U72" s="0" t="s">
        <v>704</v>
      </c>
      <c r="V72" s="0" t="s">
        <v>36</v>
      </c>
    </row>
    <row r="73" customFormat="false" ht="15" hidden="false" customHeight="false" outlineLevel="0" collapsed="false">
      <c r="A73" s="0" t="s">
        <v>705</v>
      </c>
      <c r="B73" s="0" t="s">
        <v>627</v>
      </c>
      <c r="C73" s="0" t="s">
        <v>706</v>
      </c>
      <c r="D73" s="0" t="s">
        <v>25</v>
      </c>
      <c r="E73" s="0" t="s">
        <v>707</v>
      </c>
      <c r="F73" s="0" t="s">
        <v>708</v>
      </c>
      <c r="G73" s="0" t="s">
        <v>709</v>
      </c>
      <c r="H73" s="2"/>
      <c r="I73" s="3" t="n">
        <v>39312</v>
      </c>
      <c r="J73" s="0" t="s">
        <v>710</v>
      </c>
      <c r="K73" s="0" t="s">
        <v>711</v>
      </c>
      <c r="L73" s="0" t="n">
        <f aca="false">81-96-242-7731</f>
        <v>-7988</v>
      </c>
      <c r="M73" s="0" t="n">
        <f aca="false">81-96-249-1002</f>
        <v>-1266</v>
      </c>
      <c r="O73" s="0" t="s">
        <v>712</v>
      </c>
      <c r="Q73" s="0" t="s">
        <v>713</v>
      </c>
      <c r="R73" s="0" t="s">
        <v>714</v>
      </c>
      <c r="S73" s="0" t="s">
        <v>715</v>
      </c>
      <c r="T73" s="0" t="s">
        <v>716</v>
      </c>
      <c r="U73" s="0" t="s">
        <v>717</v>
      </c>
      <c r="V73" s="0" t="s">
        <v>77</v>
      </c>
    </row>
    <row r="74" customFormat="false" ht="15" hidden="false" customHeight="false" outlineLevel="0" collapsed="false">
      <c r="A74" s="0" t="s">
        <v>718</v>
      </c>
      <c r="B74" s="0" t="s">
        <v>627</v>
      </c>
      <c r="C74" s="0" t="s">
        <v>719</v>
      </c>
      <c r="D74" s="0" t="s">
        <v>25</v>
      </c>
      <c r="E74" s="0" t="s">
        <v>720</v>
      </c>
      <c r="F74" s="0" t="s">
        <v>721</v>
      </c>
      <c r="G74" s="0" t="s">
        <v>722</v>
      </c>
      <c r="H74" s="2" t="n">
        <v>18414000</v>
      </c>
      <c r="I74" s="3" t="n">
        <v>39420</v>
      </c>
      <c r="J74" s="0" t="s">
        <v>723</v>
      </c>
      <c r="K74" s="0" t="s">
        <v>724</v>
      </c>
      <c r="M74" s="0" t="s">
        <v>725</v>
      </c>
      <c r="O74" s="0" t="s">
        <v>726</v>
      </c>
      <c r="Q74" s="0" t="s">
        <v>727</v>
      </c>
      <c r="R74" s="0" t="s">
        <v>728</v>
      </c>
      <c r="S74" s="0" t="s">
        <v>729</v>
      </c>
      <c r="T74" s="0" t="s">
        <v>730</v>
      </c>
      <c r="U74" s="0" t="s">
        <v>731</v>
      </c>
      <c r="V74" s="0" t="s">
        <v>77</v>
      </c>
    </row>
    <row r="75" customFormat="false" ht="15" hidden="false" customHeight="false" outlineLevel="0" collapsed="false">
      <c r="A75" s="0" t="s">
        <v>732</v>
      </c>
      <c r="B75" s="0" t="s">
        <v>627</v>
      </c>
      <c r="C75" s="0" t="s">
        <v>733</v>
      </c>
      <c r="D75" s="0" t="s">
        <v>25</v>
      </c>
      <c r="E75" s="0" t="s">
        <v>734</v>
      </c>
      <c r="F75" s="0" t="s">
        <v>735</v>
      </c>
      <c r="G75" s="0" t="s">
        <v>736</v>
      </c>
      <c r="H75" s="2" t="n">
        <v>18305171</v>
      </c>
      <c r="I75" s="3" t="n">
        <v>39455</v>
      </c>
      <c r="J75" s="0" t="s">
        <v>737</v>
      </c>
      <c r="K75" s="0" t="s">
        <v>738</v>
      </c>
      <c r="L75" s="0" t="s">
        <v>739</v>
      </c>
      <c r="M75" s="0" t="s">
        <v>740</v>
      </c>
      <c r="N75" s="0" t="s">
        <v>741</v>
      </c>
      <c r="O75" s="0" t="s">
        <v>742</v>
      </c>
      <c r="P75" s="0" t="s">
        <v>743</v>
      </c>
      <c r="Q75" s="0" t="s">
        <v>744</v>
      </c>
      <c r="R75" s="0" t="s">
        <v>745</v>
      </c>
      <c r="S75" s="0" t="s">
        <v>746</v>
      </c>
      <c r="T75" s="0" t="s">
        <v>747</v>
      </c>
      <c r="U75" s="0" t="n">
        <v>560012</v>
      </c>
      <c r="V75" s="0" t="s">
        <v>62</v>
      </c>
    </row>
    <row r="76" customFormat="false" ht="15" hidden="false" customHeight="false" outlineLevel="0" collapsed="false">
      <c r="A76" s="0" t="s">
        <v>748</v>
      </c>
      <c r="B76" s="0" t="s">
        <v>627</v>
      </c>
      <c r="C76" s="0" t="s">
        <v>749</v>
      </c>
      <c r="D76" s="0" t="s">
        <v>25</v>
      </c>
      <c r="E76" s="0" t="s">
        <v>750</v>
      </c>
      <c r="F76" s="0" t="s">
        <v>751</v>
      </c>
      <c r="G76" s="0" t="s">
        <v>752</v>
      </c>
      <c r="H76" s="2" t="n">
        <v>18517257</v>
      </c>
      <c r="I76" s="3" t="n">
        <v>39551</v>
      </c>
      <c r="J76" s="0" t="s">
        <v>723</v>
      </c>
      <c r="K76" s="0" t="s">
        <v>724</v>
      </c>
      <c r="M76" s="0" t="s">
        <v>725</v>
      </c>
      <c r="O76" s="0" t="s">
        <v>726</v>
      </c>
      <c r="Q76" s="0" t="s">
        <v>727</v>
      </c>
      <c r="R76" s="0" t="s">
        <v>728</v>
      </c>
      <c r="S76" s="0" t="s">
        <v>729</v>
      </c>
      <c r="T76" s="0" t="s">
        <v>730</v>
      </c>
      <c r="U76" s="0" t="s">
        <v>731</v>
      </c>
      <c r="V76" s="0" t="s">
        <v>77</v>
      </c>
    </row>
    <row r="77" customFormat="false" ht="15" hidden="false" customHeight="false" outlineLevel="0" collapsed="false">
      <c r="A77" s="0" t="s">
        <v>753</v>
      </c>
      <c r="B77" s="0" t="s">
        <v>627</v>
      </c>
      <c r="C77" s="0" t="s">
        <v>754</v>
      </c>
      <c r="D77" s="0" t="s">
        <v>25</v>
      </c>
      <c r="E77" s="0" t="s">
        <v>755</v>
      </c>
      <c r="F77" s="0" t="s">
        <v>756</v>
      </c>
      <c r="G77" s="0" t="s">
        <v>752</v>
      </c>
      <c r="H77" s="2" t="n">
        <v>1771132718517250</v>
      </c>
      <c r="I77" s="3" t="n">
        <v>39551</v>
      </c>
      <c r="J77" s="0" t="s">
        <v>723</v>
      </c>
      <c r="K77" s="0" t="s">
        <v>724</v>
      </c>
      <c r="M77" s="0" t="s">
        <v>725</v>
      </c>
      <c r="O77" s="0" t="s">
        <v>726</v>
      </c>
      <c r="Q77" s="0" t="s">
        <v>727</v>
      </c>
      <c r="R77" s="0" t="s">
        <v>728</v>
      </c>
      <c r="S77" s="0" t="s">
        <v>729</v>
      </c>
      <c r="T77" s="0" t="s">
        <v>730</v>
      </c>
      <c r="U77" s="0" t="s">
        <v>731</v>
      </c>
      <c r="V77" s="0" t="s">
        <v>77</v>
      </c>
    </row>
    <row r="78" customFormat="false" ht="15" hidden="false" customHeight="false" outlineLevel="0" collapsed="false">
      <c r="A78" s="0" t="s">
        <v>757</v>
      </c>
      <c r="B78" s="0" t="s">
        <v>627</v>
      </c>
      <c r="C78" s="0" t="s">
        <v>758</v>
      </c>
      <c r="D78" s="0" t="s">
        <v>25</v>
      </c>
      <c r="E78" s="0" t="s">
        <v>759</v>
      </c>
      <c r="F78" s="0" t="s">
        <v>760</v>
      </c>
      <c r="G78" s="0" t="s">
        <v>761</v>
      </c>
      <c r="H78" s="2"/>
      <c r="I78" s="3" t="n">
        <v>39840</v>
      </c>
      <c r="J78" s="0" t="s">
        <v>654</v>
      </c>
      <c r="K78" s="0" t="s">
        <v>655</v>
      </c>
      <c r="O78" s="0" t="s">
        <v>303</v>
      </c>
      <c r="R78" s="0" t="s">
        <v>656</v>
      </c>
      <c r="S78" s="0" t="s">
        <v>657</v>
      </c>
      <c r="U78" s="0" t="n">
        <v>0</v>
      </c>
      <c r="V78" s="0" t="s">
        <v>309</v>
      </c>
    </row>
    <row r="79" customFormat="false" ht="15" hidden="false" customHeight="false" outlineLevel="0" collapsed="false">
      <c r="A79" s="0" t="s">
        <v>762</v>
      </c>
      <c r="B79" s="0" t="s">
        <v>627</v>
      </c>
      <c r="C79" s="0" t="s">
        <v>763</v>
      </c>
      <c r="D79" s="0" t="s">
        <v>25</v>
      </c>
      <c r="E79" s="0" t="s">
        <v>764</v>
      </c>
      <c r="F79" s="0" t="s">
        <v>765</v>
      </c>
      <c r="H79" s="2"/>
      <c r="I79" s="4" t="n">
        <v>39540</v>
      </c>
      <c r="J79" s="0" t="s">
        <v>766</v>
      </c>
      <c r="K79" s="0" t="s">
        <v>767</v>
      </c>
      <c r="L79" s="0" t="s">
        <v>768</v>
      </c>
      <c r="O79" s="0" t="s">
        <v>769</v>
      </c>
      <c r="Q79" s="0" t="s">
        <v>770</v>
      </c>
      <c r="R79" s="0" t="s">
        <v>771</v>
      </c>
      <c r="S79" s="0" t="s">
        <v>729</v>
      </c>
      <c r="T79" s="0" t="s">
        <v>730</v>
      </c>
      <c r="U79" s="0" t="s">
        <v>772</v>
      </c>
      <c r="V79" s="0" t="s">
        <v>77</v>
      </c>
    </row>
    <row r="80" customFormat="false" ht="15" hidden="false" customHeight="false" outlineLevel="0" collapsed="false">
      <c r="A80" s="0" t="s">
        <v>773</v>
      </c>
      <c r="B80" s="0" t="s">
        <v>627</v>
      </c>
      <c r="C80" s="0" t="s">
        <v>774</v>
      </c>
      <c r="D80" s="0" t="s">
        <v>25</v>
      </c>
      <c r="E80" s="0" t="s">
        <v>764</v>
      </c>
      <c r="F80" s="0" t="s">
        <v>765</v>
      </c>
      <c r="H80" s="2"/>
      <c r="I80" s="4" t="n">
        <v>39540</v>
      </c>
      <c r="J80" s="0" t="s">
        <v>766</v>
      </c>
      <c r="K80" s="0" t="s">
        <v>767</v>
      </c>
      <c r="L80" s="0" t="s">
        <v>768</v>
      </c>
      <c r="O80" s="0" t="s">
        <v>769</v>
      </c>
      <c r="Q80" s="0" t="s">
        <v>770</v>
      </c>
      <c r="R80" s="0" t="s">
        <v>771</v>
      </c>
      <c r="S80" s="0" t="s">
        <v>729</v>
      </c>
      <c r="T80" s="0" t="s">
        <v>730</v>
      </c>
      <c r="U80" s="0" t="s">
        <v>772</v>
      </c>
      <c r="V80" s="0" t="s">
        <v>77</v>
      </c>
    </row>
    <row r="81" customFormat="false" ht="15" hidden="false" customHeight="false" outlineLevel="0" collapsed="false">
      <c r="A81" s="0" t="s">
        <v>775</v>
      </c>
      <c r="B81" s="0" t="s">
        <v>627</v>
      </c>
      <c r="C81" s="0" t="s">
        <v>776</v>
      </c>
      <c r="D81" s="0" t="s">
        <v>25</v>
      </c>
      <c r="E81" s="0" t="s">
        <v>777</v>
      </c>
      <c r="F81" s="0" t="s">
        <v>778</v>
      </c>
      <c r="G81" s="0" t="s">
        <v>779</v>
      </c>
      <c r="H81" s="2"/>
      <c r="I81" s="3" t="n">
        <v>39019</v>
      </c>
      <c r="J81" s="0" t="s">
        <v>780</v>
      </c>
      <c r="K81" s="0" t="s">
        <v>781</v>
      </c>
      <c r="L81" s="0" t="n">
        <f aca="false">81-29-838-6354</f>
        <v>-7140</v>
      </c>
      <c r="M81" s="0" t="n">
        <f aca="false">81-29-838-6354</f>
        <v>-7140</v>
      </c>
      <c r="O81" s="0" t="s">
        <v>769</v>
      </c>
      <c r="R81" s="0" t="s">
        <v>782</v>
      </c>
      <c r="S81" s="0" t="s">
        <v>729</v>
      </c>
      <c r="U81" s="0" t="s">
        <v>772</v>
      </c>
      <c r="V81" s="0" t="s">
        <v>77</v>
      </c>
    </row>
    <row r="82" customFormat="false" ht="15" hidden="false" customHeight="false" outlineLevel="0" collapsed="false">
      <c r="A82" s="0" t="s">
        <v>783</v>
      </c>
      <c r="B82" s="0" t="s">
        <v>627</v>
      </c>
      <c r="C82" s="0" t="s">
        <v>784</v>
      </c>
      <c r="D82" s="0" t="s">
        <v>25</v>
      </c>
      <c r="E82" s="0" t="s">
        <v>785</v>
      </c>
      <c r="F82" s="0" t="s">
        <v>786</v>
      </c>
      <c r="G82" s="0" t="s">
        <v>787</v>
      </c>
      <c r="H82" s="2"/>
      <c r="I82" s="3" t="n">
        <v>39877</v>
      </c>
      <c r="J82" s="0" t="s">
        <v>788</v>
      </c>
      <c r="K82" s="0" t="s">
        <v>789</v>
      </c>
      <c r="O82" s="0" t="s">
        <v>790</v>
      </c>
      <c r="P82" s="0" t="s">
        <v>791</v>
      </c>
      <c r="R82" s="0" t="s">
        <v>792</v>
      </c>
      <c r="S82" s="0" t="s">
        <v>793</v>
      </c>
      <c r="U82" s="0" t="s">
        <v>794</v>
      </c>
      <c r="V82" s="0" t="s">
        <v>77</v>
      </c>
    </row>
    <row r="83" customFormat="false" ht="15" hidden="false" customHeight="false" outlineLevel="0" collapsed="false">
      <c r="A83" s="0" t="s">
        <v>795</v>
      </c>
      <c r="B83" s="0" t="s">
        <v>796</v>
      </c>
      <c r="C83" s="0" t="s">
        <v>797</v>
      </c>
      <c r="D83" s="0" t="s">
        <v>25</v>
      </c>
      <c r="E83" s="0" t="s">
        <v>798</v>
      </c>
      <c r="F83" s="0" t="s">
        <v>799</v>
      </c>
      <c r="G83" s="0" t="s">
        <v>800</v>
      </c>
      <c r="H83" s="2" t="n">
        <v>19808806</v>
      </c>
      <c r="I83" s="3" t="n">
        <v>39583</v>
      </c>
      <c r="J83" s="0" t="s">
        <v>801</v>
      </c>
      <c r="K83" s="0" t="s">
        <v>802</v>
      </c>
      <c r="O83" s="0" t="s">
        <v>803</v>
      </c>
      <c r="P83" s="0" t="s">
        <v>804</v>
      </c>
      <c r="Q83" s="0" t="s">
        <v>805</v>
      </c>
      <c r="R83" s="0" t="s">
        <v>806</v>
      </c>
      <c r="S83" s="0" t="s">
        <v>807</v>
      </c>
      <c r="T83" s="0" t="s">
        <v>808</v>
      </c>
      <c r="U83" s="0" t="s">
        <v>809</v>
      </c>
      <c r="V83" s="0" t="s">
        <v>77</v>
      </c>
    </row>
    <row r="84" customFormat="false" ht="15" hidden="false" customHeight="false" outlineLevel="0" collapsed="false">
      <c r="A84" s="0" t="s">
        <v>810</v>
      </c>
      <c r="B84" s="0" t="s">
        <v>796</v>
      </c>
      <c r="C84" s="0" t="s">
        <v>811</v>
      </c>
      <c r="D84" s="0" t="s">
        <v>25</v>
      </c>
      <c r="E84" s="0" t="s">
        <v>812</v>
      </c>
      <c r="F84" s="0" t="s">
        <v>813</v>
      </c>
      <c r="G84" s="0" t="s">
        <v>814</v>
      </c>
      <c r="H84" s="2" t="n">
        <v>19847266</v>
      </c>
      <c r="I84" s="3" t="n">
        <v>39870</v>
      </c>
      <c r="J84" s="0" t="s">
        <v>815</v>
      </c>
      <c r="K84" s="0" t="s">
        <v>816</v>
      </c>
      <c r="L84" s="0" t="s">
        <v>817</v>
      </c>
      <c r="O84" s="0" t="s">
        <v>818</v>
      </c>
      <c r="P84" s="0" t="s">
        <v>819</v>
      </c>
      <c r="Q84" s="0" t="s">
        <v>820</v>
      </c>
      <c r="R84" s="0" t="s">
        <v>821</v>
      </c>
      <c r="S84" s="0" t="s">
        <v>822</v>
      </c>
      <c r="T84" s="0" t="s">
        <v>823</v>
      </c>
      <c r="U84" s="0" t="n">
        <v>30602</v>
      </c>
      <c r="V84" s="0" t="s">
        <v>36</v>
      </c>
    </row>
    <row r="85" customFormat="false" ht="15" hidden="false" customHeight="false" outlineLevel="0" collapsed="false">
      <c r="A85" s="0" t="s">
        <v>824</v>
      </c>
      <c r="B85" s="0" t="s">
        <v>796</v>
      </c>
      <c r="C85" s="0" t="s">
        <v>825</v>
      </c>
      <c r="D85" s="0" t="s">
        <v>25</v>
      </c>
      <c r="E85" s="0" t="s">
        <v>826</v>
      </c>
      <c r="F85" s="0" t="s">
        <v>827</v>
      </c>
      <c r="G85" s="0" t="s">
        <v>828</v>
      </c>
      <c r="H85" s="2"/>
      <c r="I85" s="3" t="n">
        <v>39903</v>
      </c>
      <c r="J85" s="0" t="s">
        <v>829</v>
      </c>
      <c r="K85" s="0" t="s">
        <v>830</v>
      </c>
      <c r="L85" s="0" t="n">
        <f aca="false">81-87-891-3131</f>
        <v>-4028</v>
      </c>
      <c r="M85" s="0" t="n">
        <f aca="false">81-87-891-3021</f>
        <v>-3918</v>
      </c>
      <c r="O85" s="0" t="s">
        <v>831</v>
      </c>
      <c r="P85" s="0" t="s">
        <v>832</v>
      </c>
      <c r="Q85" s="0" t="s">
        <v>833</v>
      </c>
      <c r="R85" s="0" t="s">
        <v>834</v>
      </c>
      <c r="S85" s="0" t="s">
        <v>835</v>
      </c>
      <c r="T85" s="0" t="s">
        <v>836</v>
      </c>
      <c r="U85" s="0" t="s">
        <v>837</v>
      </c>
      <c r="V85" s="0" t="s">
        <v>77</v>
      </c>
    </row>
    <row r="86" customFormat="false" ht="15" hidden="false" customHeight="false" outlineLevel="0" collapsed="false">
      <c r="A86" s="0" t="s">
        <v>838</v>
      </c>
      <c r="B86" s="0" t="s">
        <v>796</v>
      </c>
      <c r="C86" s="0" t="s">
        <v>839</v>
      </c>
      <c r="D86" s="0" t="s">
        <v>25</v>
      </c>
      <c r="E86" s="0" t="s">
        <v>840</v>
      </c>
      <c r="F86" s="0" t="s">
        <v>841</v>
      </c>
      <c r="G86" s="0" t="s">
        <v>842</v>
      </c>
      <c r="H86" s="2" t="n">
        <v>20525005</v>
      </c>
      <c r="I86" s="3" t="n">
        <v>39912</v>
      </c>
      <c r="J86" s="0" t="s">
        <v>843</v>
      </c>
      <c r="O86" s="0" t="s">
        <v>844</v>
      </c>
      <c r="P86" s="0" t="s">
        <v>845</v>
      </c>
      <c r="R86" s="0" t="s">
        <v>846</v>
      </c>
      <c r="S86" s="0" t="s">
        <v>729</v>
      </c>
      <c r="T86" s="0" t="s">
        <v>730</v>
      </c>
      <c r="U86" s="0" t="s">
        <v>637</v>
      </c>
      <c r="V86" s="0" t="s">
        <v>77</v>
      </c>
    </row>
    <row r="87" customFormat="false" ht="15" hidden="false" customHeight="false" outlineLevel="0" collapsed="false">
      <c r="A87" s="0" t="s">
        <v>847</v>
      </c>
      <c r="B87" s="0" t="s">
        <v>796</v>
      </c>
      <c r="C87" s="0" t="s">
        <v>848</v>
      </c>
      <c r="D87" s="0" t="s">
        <v>25</v>
      </c>
      <c r="E87" s="0" t="s">
        <v>849</v>
      </c>
      <c r="F87" s="0" t="s">
        <v>850</v>
      </c>
      <c r="G87" s="0" t="s">
        <v>851</v>
      </c>
      <c r="H87" s="2"/>
      <c r="I87" s="3" t="n">
        <v>39988</v>
      </c>
      <c r="J87" s="0" t="s">
        <v>642</v>
      </c>
      <c r="K87" s="0" t="s">
        <v>643</v>
      </c>
      <c r="L87" s="0" t="n">
        <f aca="false">81-44-934-7805</f>
        <v>-8702</v>
      </c>
      <c r="M87" s="0" t="n">
        <f aca="false">81-44-934-7805</f>
        <v>-8702</v>
      </c>
      <c r="O87" s="0" t="s">
        <v>644</v>
      </c>
      <c r="P87" s="0" t="s">
        <v>645</v>
      </c>
      <c r="R87" s="0" t="s">
        <v>646</v>
      </c>
      <c r="S87" s="0" t="s">
        <v>647</v>
      </c>
      <c r="T87" s="0" t="s">
        <v>416</v>
      </c>
      <c r="U87" s="0" t="s">
        <v>648</v>
      </c>
      <c r="V87" s="0" t="s">
        <v>77</v>
      </c>
    </row>
    <row r="88" customFormat="false" ht="15" hidden="false" customHeight="false" outlineLevel="0" collapsed="false">
      <c r="A88" s="0" t="s">
        <v>852</v>
      </c>
      <c r="B88" s="0" t="s">
        <v>796</v>
      </c>
      <c r="C88" s="0" t="s">
        <v>853</v>
      </c>
      <c r="D88" s="0" t="s">
        <v>25</v>
      </c>
      <c r="E88" s="0" t="s">
        <v>854</v>
      </c>
      <c r="F88" s="0" t="s">
        <v>855</v>
      </c>
      <c r="G88" s="0" t="s">
        <v>856</v>
      </c>
      <c r="H88" s="2" t="n">
        <v>20959420</v>
      </c>
      <c r="I88" s="3" t="n">
        <v>40009</v>
      </c>
      <c r="J88" s="0" t="s">
        <v>857</v>
      </c>
      <c r="K88" s="0" t="s">
        <v>858</v>
      </c>
      <c r="M88" s="0" t="s">
        <v>859</v>
      </c>
      <c r="O88" s="0" t="s">
        <v>860</v>
      </c>
      <c r="Q88" s="0" t="s">
        <v>861</v>
      </c>
      <c r="R88" s="0" t="s">
        <v>862</v>
      </c>
      <c r="S88" s="0" t="s">
        <v>176</v>
      </c>
      <c r="U88" s="0" t="n">
        <v>200032</v>
      </c>
      <c r="V88" s="0" t="s">
        <v>130</v>
      </c>
    </row>
    <row r="89" customFormat="false" ht="15" hidden="false" customHeight="false" outlineLevel="0" collapsed="false">
      <c r="A89" s="0" t="s">
        <v>863</v>
      </c>
      <c r="B89" s="0" t="s">
        <v>796</v>
      </c>
      <c r="C89" s="0" t="s">
        <v>864</v>
      </c>
      <c r="D89" s="0" t="s">
        <v>25</v>
      </c>
      <c r="E89" s="0" t="s">
        <v>865</v>
      </c>
      <c r="F89" s="0" t="s">
        <v>866</v>
      </c>
      <c r="G89" s="0" t="s">
        <v>867</v>
      </c>
      <c r="H89" s="2"/>
      <c r="I89" s="3" t="n">
        <v>40049</v>
      </c>
      <c r="J89" s="0" t="s">
        <v>672</v>
      </c>
      <c r="K89" s="0" t="s">
        <v>673</v>
      </c>
      <c r="O89" s="0" t="s">
        <v>674</v>
      </c>
      <c r="P89" s="0" t="s">
        <v>675</v>
      </c>
      <c r="Q89" s="0" t="s">
        <v>676</v>
      </c>
      <c r="R89" s="0" t="s">
        <v>677</v>
      </c>
      <c r="S89" s="0" t="s">
        <v>678</v>
      </c>
      <c r="T89" s="0" t="s">
        <v>868</v>
      </c>
      <c r="U89" s="0" t="n">
        <v>79415</v>
      </c>
      <c r="V89" s="0" t="s">
        <v>36</v>
      </c>
    </row>
    <row r="90" customFormat="false" ht="15" hidden="false" customHeight="false" outlineLevel="0" collapsed="false">
      <c r="A90" s="0" t="s">
        <v>869</v>
      </c>
      <c r="B90" s="0" t="s">
        <v>796</v>
      </c>
      <c r="C90" s="0" t="s">
        <v>870</v>
      </c>
      <c r="D90" s="0" t="s">
        <v>25</v>
      </c>
      <c r="E90" s="0" t="s">
        <v>871</v>
      </c>
      <c r="F90" s="0" t="s">
        <v>872</v>
      </c>
      <c r="G90" s="0" t="s">
        <v>873</v>
      </c>
      <c r="H90" s="2"/>
      <c r="I90" s="3" t="n">
        <v>40168</v>
      </c>
      <c r="J90" s="0" t="s">
        <v>829</v>
      </c>
      <c r="K90" s="0" t="s">
        <v>830</v>
      </c>
      <c r="L90" s="0" t="s">
        <v>874</v>
      </c>
      <c r="N90" s="0" t="s">
        <v>875</v>
      </c>
      <c r="O90" s="0" t="s">
        <v>831</v>
      </c>
      <c r="P90" s="0" t="s">
        <v>876</v>
      </c>
      <c r="Q90" s="0" t="s">
        <v>833</v>
      </c>
      <c r="R90" s="0" t="s">
        <v>877</v>
      </c>
      <c r="S90" s="0" t="s">
        <v>878</v>
      </c>
      <c r="T90" s="0" t="s">
        <v>836</v>
      </c>
      <c r="U90" s="0" t="s">
        <v>837</v>
      </c>
      <c r="V90" s="0" t="s">
        <v>77</v>
      </c>
    </row>
    <row r="91" customFormat="false" ht="15" hidden="false" customHeight="false" outlineLevel="0" collapsed="false">
      <c r="A91" s="0" t="s">
        <v>879</v>
      </c>
      <c r="B91" s="0" t="s">
        <v>796</v>
      </c>
      <c r="C91" s="0" t="s">
        <v>880</v>
      </c>
      <c r="D91" s="0" t="s">
        <v>25</v>
      </c>
      <c r="E91" s="0" t="s">
        <v>881</v>
      </c>
      <c r="F91" s="0" t="s">
        <v>882</v>
      </c>
      <c r="G91" s="0" t="s">
        <v>883</v>
      </c>
      <c r="H91" s="2" t="n">
        <v>20304786</v>
      </c>
      <c r="I91" s="3" t="n">
        <v>40225</v>
      </c>
      <c r="J91" s="0" t="s">
        <v>884</v>
      </c>
      <c r="K91" s="0" t="s">
        <v>885</v>
      </c>
      <c r="L91" s="0" t="n">
        <f aca="false">81-25-526-3245</f>
        <v>-3715</v>
      </c>
      <c r="M91" s="0" t="n">
        <f aca="false">81-25-524-8578</f>
        <v>-9046</v>
      </c>
      <c r="N91" s="0" t="s">
        <v>886</v>
      </c>
      <c r="O91" s="0" t="s">
        <v>887</v>
      </c>
      <c r="P91" s="0" t="s">
        <v>888</v>
      </c>
      <c r="Q91" s="0" t="s">
        <v>889</v>
      </c>
      <c r="R91" s="0" t="s">
        <v>890</v>
      </c>
      <c r="S91" s="0" t="s">
        <v>891</v>
      </c>
      <c r="T91" s="0" t="s">
        <v>892</v>
      </c>
      <c r="U91" s="0" t="s">
        <v>893</v>
      </c>
      <c r="V91" s="0" t="s">
        <v>77</v>
      </c>
    </row>
    <row r="92" customFormat="false" ht="15" hidden="false" customHeight="false" outlineLevel="0" collapsed="false">
      <c r="A92" s="0" t="s">
        <v>894</v>
      </c>
      <c r="B92" s="0" t="s">
        <v>796</v>
      </c>
      <c r="C92" s="0" t="s">
        <v>895</v>
      </c>
      <c r="D92" s="0" t="s">
        <v>25</v>
      </c>
      <c r="E92" s="0" t="s">
        <v>896</v>
      </c>
      <c r="F92" s="0" t="s">
        <v>897</v>
      </c>
      <c r="G92" s="0" t="s">
        <v>898</v>
      </c>
      <c r="H92" s="2"/>
      <c r="I92" s="3" t="n">
        <v>40248</v>
      </c>
      <c r="J92" s="0" t="s">
        <v>899</v>
      </c>
      <c r="O92" s="0" t="s">
        <v>844</v>
      </c>
      <c r="P92" s="0" t="s">
        <v>900</v>
      </c>
      <c r="Q92" s="0" t="s">
        <v>901</v>
      </c>
      <c r="R92" s="0" t="s">
        <v>846</v>
      </c>
      <c r="S92" s="0" t="s">
        <v>729</v>
      </c>
      <c r="U92" s="0" t="s">
        <v>637</v>
      </c>
      <c r="V92" s="0" t="s">
        <v>77</v>
      </c>
    </row>
    <row r="93" customFormat="false" ht="15" hidden="false" customHeight="false" outlineLevel="0" collapsed="false">
      <c r="A93" s="0" t="s">
        <v>902</v>
      </c>
      <c r="B93" s="0" t="s">
        <v>796</v>
      </c>
      <c r="C93" s="0" t="s">
        <v>903</v>
      </c>
      <c r="D93" s="0" t="s">
        <v>25</v>
      </c>
      <c r="E93" s="0" t="s">
        <v>904</v>
      </c>
      <c r="F93" s="0" t="s">
        <v>905</v>
      </c>
      <c r="G93" s="0" t="s">
        <v>906</v>
      </c>
      <c r="H93" s="2"/>
      <c r="I93" s="3" t="n">
        <v>40612</v>
      </c>
      <c r="J93" s="0" t="s">
        <v>907</v>
      </c>
      <c r="O93" s="0" t="s">
        <v>908</v>
      </c>
      <c r="P93" s="0" t="s">
        <v>909</v>
      </c>
      <c r="Q93" s="0" t="s">
        <v>910</v>
      </c>
      <c r="R93" s="0" t="s">
        <v>911</v>
      </c>
      <c r="S93" s="0" t="s">
        <v>912</v>
      </c>
      <c r="U93" s="0" t="s">
        <v>913</v>
      </c>
      <c r="V93" s="0" t="s">
        <v>77</v>
      </c>
    </row>
    <row r="94" customFormat="false" ht="15" hidden="false" customHeight="false" outlineLevel="0" collapsed="false">
      <c r="A94" s="0" t="s">
        <v>914</v>
      </c>
      <c r="B94" s="0" t="s">
        <v>796</v>
      </c>
      <c r="C94" s="0" t="s">
        <v>915</v>
      </c>
      <c r="D94" s="0" t="s">
        <v>25</v>
      </c>
      <c r="E94" s="0" t="s">
        <v>916</v>
      </c>
      <c r="F94" s="0" t="s">
        <v>917</v>
      </c>
      <c r="G94" s="0" t="s">
        <v>918</v>
      </c>
      <c r="H94" s="2"/>
      <c r="I94" s="3" t="n">
        <v>40639</v>
      </c>
      <c r="J94" s="0" t="s">
        <v>919</v>
      </c>
      <c r="K94" s="0" t="s">
        <v>920</v>
      </c>
      <c r="L94" s="0" t="s">
        <v>921</v>
      </c>
      <c r="M94" s="0" t="s">
        <v>921</v>
      </c>
      <c r="O94" s="0" t="s">
        <v>803</v>
      </c>
      <c r="R94" s="0" t="s">
        <v>922</v>
      </c>
      <c r="S94" s="0" t="s">
        <v>808</v>
      </c>
      <c r="U94" s="0" t="s">
        <v>809</v>
      </c>
      <c r="V94" s="0" t="s">
        <v>77</v>
      </c>
    </row>
    <row r="95" customFormat="false" ht="15" hidden="false" customHeight="false" outlineLevel="0" collapsed="false">
      <c r="A95" s="0" t="s">
        <v>923</v>
      </c>
      <c r="B95" s="0" t="s">
        <v>924</v>
      </c>
      <c r="C95" s="0" t="s">
        <v>925</v>
      </c>
      <c r="D95" s="0" t="s">
        <v>25</v>
      </c>
      <c r="E95" s="0" t="s">
        <v>926</v>
      </c>
      <c r="F95" s="0" t="s">
        <v>927</v>
      </c>
      <c r="G95" s="0" t="s">
        <v>928</v>
      </c>
      <c r="H95" s="2" t="n">
        <v>17225073</v>
      </c>
      <c r="I95" s="3" t="n">
        <v>39065</v>
      </c>
      <c r="J95" s="0" t="s">
        <v>929</v>
      </c>
      <c r="K95" s="0" t="s">
        <v>930</v>
      </c>
      <c r="L95" s="0" t="n">
        <v>2035084833</v>
      </c>
      <c r="O95" s="0" t="s">
        <v>931</v>
      </c>
      <c r="P95" s="0" t="s">
        <v>932</v>
      </c>
      <c r="Q95" s="0" t="s">
        <v>933</v>
      </c>
      <c r="R95" s="0" t="s">
        <v>934</v>
      </c>
      <c r="S95" s="0" t="s">
        <v>935</v>
      </c>
      <c r="T95" s="0" t="s">
        <v>936</v>
      </c>
      <c r="U95" s="0" t="s">
        <v>937</v>
      </c>
      <c r="V95" s="0" t="s">
        <v>36</v>
      </c>
    </row>
    <row r="96" customFormat="false" ht="15" hidden="false" customHeight="false" outlineLevel="0" collapsed="false">
      <c r="A96" s="0" t="s">
        <v>938</v>
      </c>
      <c r="B96" s="0" t="s">
        <v>924</v>
      </c>
      <c r="C96" s="0" t="s">
        <v>939</v>
      </c>
      <c r="D96" s="0" t="s">
        <v>25</v>
      </c>
      <c r="E96" s="0" t="s">
        <v>940</v>
      </c>
      <c r="F96" s="0" t="s">
        <v>941</v>
      </c>
      <c r="G96" s="0" t="s">
        <v>942</v>
      </c>
      <c r="H96" s="2" t="n">
        <v>17072560</v>
      </c>
      <c r="I96" s="3" t="n">
        <v>39068</v>
      </c>
      <c r="J96" s="0" t="s">
        <v>943</v>
      </c>
      <c r="K96" s="0" t="s">
        <v>944</v>
      </c>
      <c r="L96" s="0" t="s">
        <v>945</v>
      </c>
      <c r="O96" s="0" t="s">
        <v>931</v>
      </c>
      <c r="P96" s="0" t="s">
        <v>946</v>
      </c>
      <c r="Q96" s="0" t="s">
        <v>947</v>
      </c>
      <c r="R96" s="0" t="s">
        <v>948</v>
      </c>
      <c r="S96" s="0" t="s">
        <v>935</v>
      </c>
      <c r="T96" s="0" t="s">
        <v>936</v>
      </c>
      <c r="U96" s="0" t="n">
        <v>6520</v>
      </c>
      <c r="V96" s="0" t="s">
        <v>36</v>
      </c>
    </row>
    <row r="97" customFormat="false" ht="15" hidden="false" customHeight="false" outlineLevel="0" collapsed="false">
      <c r="A97" s="0" t="s">
        <v>949</v>
      </c>
      <c r="B97" s="0" t="s">
        <v>924</v>
      </c>
      <c r="C97" s="0" t="s">
        <v>950</v>
      </c>
      <c r="D97" s="0" t="s">
        <v>25</v>
      </c>
      <c r="E97" s="0" t="s">
        <v>951</v>
      </c>
      <c r="F97" s="0" t="s">
        <v>952</v>
      </c>
      <c r="H97" s="2"/>
      <c r="I97" s="3" t="n">
        <v>39608</v>
      </c>
      <c r="J97" s="0" t="s">
        <v>953</v>
      </c>
      <c r="O97" s="0" t="s">
        <v>931</v>
      </c>
      <c r="P97" s="0" t="s">
        <v>946</v>
      </c>
      <c r="Q97" s="0" t="s">
        <v>954</v>
      </c>
      <c r="R97" s="0" t="s">
        <v>948</v>
      </c>
      <c r="S97" s="0" t="s">
        <v>955</v>
      </c>
      <c r="T97" s="0" t="s">
        <v>936</v>
      </c>
      <c r="U97" s="0" t="n">
        <v>6520</v>
      </c>
      <c r="V97" s="0" t="s">
        <v>36</v>
      </c>
    </row>
    <row r="98" customFormat="false" ht="15" hidden="false" customHeight="false" outlineLevel="0" collapsed="false">
      <c r="A98" s="0" t="s">
        <v>956</v>
      </c>
      <c r="B98" s="0" t="s">
        <v>924</v>
      </c>
      <c r="C98" s="0" t="s">
        <v>957</v>
      </c>
      <c r="D98" s="0" t="s">
        <v>25</v>
      </c>
      <c r="E98" s="0" t="s">
        <v>958</v>
      </c>
      <c r="F98" s="0" t="s">
        <v>959</v>
      </c>
      <c r="G98" s="0" t="s">
        <v>960</v>
      </c>
      <c r="H98" s="2" t="n">
        <v>19122662</v>
      </c>
      <c r="I98" s="3" t="n">
        <v>39731</v>
      </c>
      <c r="J98" s="0" t="s">
        <v>961</v>
      </c>
      <c r="K98" s="0" t="s">
        <v>962</v>
      </c>
      <c r="O98" s="0" t="s">
        <v>963</v>
      </c>
      <c r="P98" s="0" t="s">
        <v>964</v>
      </c>
      <c r="Q98" s="0" t="s">
        <v>965</v>
      </c>
      <c r="R98" s="0" t="s">
        <v>966</v>
      </c>
      <c r="S98" s="0" t="s">
        <v>967</v>
      </c>
      <c r="T98" s="0" t="s">
        <v>35</v>
      </c>
      <c r="U98" s="0" t="n">
        <v>91125</v>
      </c>
      <c r="V98" s="0" t="s">
        <v>36</v>
      </c>
    </row>
    <row r="99" customFormat="false" ht="15" hidden="false" customHeight="false" outlineLevel="0" collapsed="false">
      <c r="A99" s="0" t="s">
        <v>968</v>
      </c>
      <c r="B99" s="0" t="s">
        <v>924</v>
      </c>
      <c r="C99" s="0" t="s">
        <v>969</v>
      </c>
      <c r="D99" s="0" t="s">
        <v>25</v>
      </c>
      <c r="E99" s="0" t="s">
        <v>970</v>
      </c>
      <c r="F99" s="0" t="s">
        <v>971</v>
      </c>
      <c r="G99" s="0" t="s">
        <v>972</v>
      </c>
      <c r="H99" s="2" t="n">
        <v>19372371</v>
      </c>
      <c r="I99" s="3" t="n">
        <v>39850</v>
      </c>
      <c r="J99" s="0" t="s">
        <v>973</v>
      </c>
      <c r="K99" s="0" t="s">
        <v>974</v>
      </c>
      <c r="L99" s="0" t="n">
        <v>861064870491</v>
      </c>
      <c r="O99" s="0" t="s">
        <v>975</v>
      </c>
      <c r="P99" s="0" t="s">
        <v>976</v>
      </c>
      <c r="Q99" s="0" t="s">
        <v>977</v>
      </c>
      <c r="R99" s="0" t="s">
        <v>978</v>
      </c>
      <c r="S99" s="0" t="s">
        <v>151</v>
      </c>
      <c r="U99" s="0" t="n">
        <v>100000</v>
      </c>
      <c r="V99" s="0" t="s">
        <v>130</v>
      </c>
    </row>
    <row r="100" customFormat="false" ht="15" hidden="false" customHeight="false" outlineLevel="0" collapsed="false">
      <c r="A100" s="0" t="s">
        <v>979</v>
      </c>
      <c r="B100" s="0" t="s">
        <v>924</v>
      </c>
      <c r="C100" s="0" t="s">
        <v>980</v>
      </c>
      <c r="D100" s="0" t="s">
        <v>25</v>
      </c>
      <c r="E100" s="0" t="s">
        <v>981</v>
      </c>
      <c r="F100" s="0" t="s">
        <v>982</v>
      </c>
      <c r="G100" s="0" t="s">
        <v>983</v>
      </c>
      <c r="H100" s="2"/>
      <c r="I100" s="3" t="n">
        <v>39948</v>
      </c>
      <c r="J100" s="0" t="s">
        <v>984</v>
      </c>
      <c r="K100" s="0" t="s">
        <v>985</v>
      </c>
      <c r="L100" s="0" t="s">
        <v>986</v>
      </c>
      <c r="M100" s="0" t="s">
        <v>986</v>
      </c>
      <c r="O100" s="0" t="s">
        <v>987</v>
      </c>
      <c r="Q100" s="0" t="s">
        <v>984</v>
      </c>
      <c r="R100" s="0" t="s">
        <v>988</v>
      </c>
      <c r="S100" s="0" t="s">
        <v>989</v>
      </c>
      <c r="U100" s="0" t="n">
        <v>101300</v>
      </c>
      <c r="V100" s="0" t="s">
        <v>130</v>
      </c>
    </row>
    <row r="101" customFormat="false" ht="15" hidden="false" customHeight="false" outlineLevel="0" collapsed="false">
      <c r="A101" s="0" t="s">
        <v>990</v>
      </c>
      <c r="B101" s="0" t="s">
        <v>991</v>
      </c>
      <c r="C101" s="0" t="s">
        <v>992</v>
      </c>
      <c r="D101" s="0" t="s">
        <v>25</v>
      </c>
      <c r="E101" s="0" t="s">
        <v>993</v>
      </c>
      <c r="F101" s="0" t="s">
        <v>994</v>
      </c>
      <c r="G101" s="0" t="s">
        <v>995</v>
      </c>
      <c r="H101" s="2"/>
      <c r="I101" s="3" t="n">
        <v>39407</v>
      </c>
      <c r="J101" s="0" t="s">
        <v>996</v>
      </c>
      <c r="K101" s="0" t="s">
        <v>997</v>
      </c>
      <c r="O101" s="0" t="s">
        <v>998</v>
      </c>
      <c r="P101" s="0" t="s">
        <v>999</v>
      </c>
      <c r="R101" s="0" t="s">
        <v>1000</v>
      </c>
      <c r="S101" s="0" t="s">
        <v>1001</v>
      </c>
      <c r="T101" s="0" t="s">
        <v>35</v>
      </c>
      <c r="U101" s="0" t="n">
        <v>95616</v>
      </c>
      <c r="V101" s="0" t="s">
        <v>36</v>
      </c>
    </row>
    <row r="102" customFormat="false" ht="15" hidden="false" customHeight="false" outlineLevel="0" collapsed="false">
      <c r="A102" s="0" t="s">
        <v>1002</v>
      </c>
      <c r="B102" s="0" t="s">
        <v>991</v>
      </c>
      <c r="C102" s="0" t="s">
        <v>1003</v>
      </c>
      <c r="D102" s="0" t="s">
        <v>25</v>
      </c>
      <c r="E102" s="0" t="s">
        <v>1004</v>
      </c>
      <c r="F102" s="0" t="s">
        <v>1005</v>
      </c>
      <c r="H102" s="2"/>
      <c r="I102" s="4" t="n">
        <v>39803</v>
      </c>
      <c r="J102" s="0" t="s">
        <v>1006</v>
      </c>
      <c r="K102" s="0" t="s">
        <v>1007</v>
      </c>
      <c r="L102" s="0" t="n">
        <v>34963424000</v>
      </c>
      <c r="O102" s="0" t="s">
        <v>1008</v>
      </c>
      <c r="R102" s="0" t="s">
        <v>1009</v>
      </c>
      <c r="S102" s="0" t="s">
        <v>1010</v>
      </c>
      <c r="T102" s="0" t="s">
        <v>1010</v>
      </c>
      <c r="U102" s="0" t="n">
        <v>46113</v>
      </c>
      <c r="V102" s="0" t="s">
        <v>1011</v>
      </c>
    </row>
    <row r="103" customFormat="false" ht="15" hidden="false" customHeight="false" outlineLevel="0" collapsed="false">
      <c r="A103" s="0" t="s">
        <v>1012</v>
      </c>
      <c r="B103" s="0" t="s">
        <v>1013</v>
      </c>
      <c r="C103" s="0" t="s">
        <v>1014</v>
      </c>
      <c r="D103" s="0" t="s">
        <v>25</v>
      </c>
      <c r="E103" s="0" t="s">
        <v>1015</v>
      </c>
      <c r="F103" s="0" t="s">
        <v>1016</v>
      </c>
      <c r="G103" s="0" t="s">
        <v>1017</v>
      </c>
      <c r="H103" s="2" t="n">
        <v>1883653118725930</v>
      </c>
      <c r="I103" s="3" t="n">
        <v>39255</v>
      </c>
      <c r="J103" s="0" t="s">
        <v>1018</v>
      </c>
      <c r="K103" s="0" t="s">
        <v>1019</v>
      </c>
      <c r="N103" s="0" t="s">
        <v>1020</v>
      </c>
      <c r="O103" s="0" t="s">
        <v>1021</v>
      </c>
      <c r="R103" s="0" t="s">
        <v>1022</v>
      </c>
      <c r="S103" s="0" t="s">
        <v>1023</v>
      </c>
      <c r="T103" s="0" t="s">
        <v>1024</v>
      </c>
      <c r="U103" s="0" t="n">
        <v>20850</v>
      </c>
      <c r="V103" s="0" t="s">
        <v>36</v>
      </c>
    </row>
    <row r="104" customFormat="false" ht="15" hidden="false" customHeight="false" outlineLevel="0" collapsed="false">
      <c r="A104" s="0" t="s">
        <v>1025</v>
      </c>
      <c r="B104" s="0" t="s">
        <v>1013</v>
      </c>
      <c r="C104" s="0" t="s">
        <v>1026</v>
      </c>
      <c r="D104" s="0" t="s">
        <v>25</v>
      </c>
      <c r="E104" s="0" t="s">
        <v>1027</v>
      </c>
      <c r="F104" s="0" t="s">
        <v>1028</v>
      </c>
      <c r="G104" s="0" t="s">
        <v>1029</v>
      </c>
      <c r="H104" s="2"/>
      <c r="I104" s="3" t="n">
        <v>39625</v>
      </c>
      <c r="J104" s="0" t="s">
        <v>1030</v>
      </c>
      <c r="K104" s="0" t="s">
        <v>1031</v>
      </c>
      <c r="L104" s="0" t="s">
        <v>1032</v>
      </c>
      <c r="O104" s="0" t="s">
        <v>339</v>
      </c>
      <c r="R104" s="0" t="s">
        <v>1033</v>
      </c>
      <c r="S104" s="0" t="s">
        <v>343</v>
      </c>
      <c r="T104" s="0" t="s">
        <v>344</v>
      </c>
      <c r="U104" s="0" t="n">
        <v>50011</v>
      </c>
      <c r="V104" s="0" t="s">
        <v>36</v>
      </c>
    </row>
    <row r="105" customFormat="false" ht="15" hidden="false" customHeight="false" outlineLevel="0" collapsed="false">
      <c r="A105" s="0" t="s">
        <v>1034</v>
      </c>
      <c r="B105" s="0" t="s">
        <v>1013</v>
      </c>
      <c r="C105" s="0" t="s">
        <v>1035</v>
      </c>
      <c r="D105" s="0" t="s">
        <v>25</v>
      </c>
      <c r="E105" s="0" t="s">
        <v>1036</v>
      </c>
      <c r="F105" s="0" t="s">
        <v>1037</v>
      </c>
      <c r="G105" s="0" t="s">
        <v>1038</v>
      </c>
      <c r="H105" s="2" t="n">
        <v>19675157</v>
      </c>
      <c r="I105" s="3" t="n">
        <v>39988</v>
      </c>
      <c r="J105" s="0" t="s">
        <v>1039</v>
      </c>
      <c r="K105" s="0" t="s">
        <v>1040</v>
      </c>
      <c r="O105" s="0" t="s">
        <v>1041</v>
      </c>
      <c r="R105" s="0" t="s">
        <v>1042</v>
      </c>
      <c r="S105" s="0" t="s">
        <v>1010</v>
      </c>
      <c r="U105" s="0" t="n">
        <v>46113</v>
      </c>
      <c r="V105" s="0" t="s">
        <v>1011</v>
      </c>
    </row>
    <row r="106" customFormat="false" ht="15" hidden="false" customHeight="false" outlineLevel="0" collapsed="false">
      <c r="A106" s="0" t="s">
        <v>1043</v>
      </c>
      <c r="B106" s="0" t="s">
        <v>1013</v>
      </c>
      <c r="C106" s="0" t="s">
        <v>1044</v>
      </c>
      <c r="D106" s="0" t="s">
        <v>25</v>
      </c>
      <c r="E106" s="0" t="s">
        <v>1045</v>
      </c>
      <c r="F106" s="0" t="s">
        <v>1046</v>
      </c>
      <c r="G106" s="0" t="s">
        <v>1047</v>
      </c>
      <c r="H106" s="2" t="n">
        <v>20107022</v>
      </c>
      <c r="I106" s="3" t="n">
        <v>40043</v>
      </c>
      <c r="J106" s="0" t="s">
        <v>996</v>
      </c>
      <c r="K106" s="0" t="s">
        <v>997</v>
      </c>
      <c r="O106" s="0" t="s">
        <v>998</v>
      </c>
      <c r="P106" s="0" t="s">
        <v>999</v>
      </c>
      <c r="R106" s="0" t="s">
        <v>1000</v>
      </c>
      <c r="S106" s="0" t="s">
        <v>1001</v>
      </c>
      <c r="T106" s="0" t="s">
        <v>35</v>
      </c>
      <c r="U106" s="0" t="n">
        <v>95616</v>
      </c>
      <c r="V106" s="0" t="s">
        <v>3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9-06T13:14:28Z</dcterms:created>
  <dc:creator>Peijian</dc:creator>
  <dc:description/>
  <dc:language>en-US</dc:language>
  <cp:lastModifiedBy>Peijian</cp:lastModifiedBy>
  <dcterms:modified xsi:type="dcterms:W3CDTF">2011-09-06T13:28:42Z</dcterms:modified>
  <cp:revision>0</cp:revision>
  <dc:subject/>
  <dc:title/>
</cp:coreProperties>
</file>